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2A704A2E-6DF1-47EC-B831-0069FE5DA3A6}" xr6:coauthVersionLast="47" xr6:coauthVersionMax="47" xr10:uidLastSave="{00000000-0000-0000-0000-000000000000}"/>
  <bookViews>
    <workbookView xWindow="-38510" yWindow="-9560" windowWidth="38620" windowHeight="21220" activeTab="1" xr2:uid="{72AD368A-69F0-4F46-A99A-3241CA4ACE7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" l="1"/>
  <c r="C13" i="1"/>
  <c r="D13" i="1"/>
</calcChain>
</file>

<file path=xl/sharedStrings.xml><?xml version="1.0" encoding="utf-8"?>
<sst xmlns="http://schemas.openxmlformats.org/spreadsheetml/2006/main" count="616" uniqueCount="558">
  <si>
    <t>DEGs</t>
  </si>
  <si>
    <t>up-regulation</t>
  </si>
  <si>
    <t>down-regulation</t>
  </si>
  <si>
    <t>Auxin</t>
  </si>
  <si>
    <t>ABA</t>
  </si>
  <si>
    <t>BR</t>
  </si>
  <si>
    <t>Ethylene</t>
  </si>
  <si>
    <t>Cytokinin</t>
  </si>
  <si>
    <t>JA</t>
  </si>
  <si>
    <t>SA</t>
  </si>
  <si>
    <t>GA</t>
  </si>
  <si>
    <t>Transcription factor</t>
  </si>
  <si>
    <t>Protein modification</t>
  </si>
  <si>
    <t>Protein degradation</t>
  </si>
  <si>
    <t>Total</t>
  </si>
  <si>
    <t>Log2FoldChange</t>
  </si>
  <si>
    <t>Description</t>
  </si>
  <si>
    <t>AP2-EREBP</t>
  </si>
  <si>
    <t>rchiobhmchr2g0126301</t>
  </si>
  <si>
    <t>(at2g20880 : 166.0) Integrase-type DNA-binding superfamily protein</t>
  </si>
  <si>
    <t>rchiobhmchr3g0461691</t>
  </si>
  <si>
    <t>(at5g05410 : 88.2) DRE-binding protein 2A (DREB2A)</t>
  </si>
  <si>
    <t>rchiobhmchr5g0001771</t>
  </si>
  <si>
    <t>(at4g22270 : 129.0) Encodes a plasma membrane protein involved in the positive regulation of organ size development</t>
  </si>
  <si>
    <t>rchiobhmchr6g0274591</t>
  </si>
  <si>
    <t>(at5g50080 : 84.3) ethylene response  factor 110 (ERF110)</t>
  </si>
  <si>
    <t>rchiobhmchr7g0188681</t>
  </si>
  <si>
    <t>(at5g13330 : 112.0) encodes a member of the ERF (ethylene response factor) subfamily B-4 of ERF/AP2 transcription factor family</t>
  </si>
  <si>
    <t>rchiobhmchr7g0188691</t>
  </si>
  <si>
    <t>(at5g13330 : 90.9) encodes a member of the ERF (ethylene response factor) subfamily B-4 of ERF/AP2 transcription factor family</t>
  </si>
  <si>
    <t>rchiobhmchr7g0195031</t>
  </si>
  <si>
    <t>(at1g64380 : 106.0) encodes a member of the DREB subfamily A-6 of ERF/AP2 transcription factor family</t>
  </si>
  <si>
    <t>rchiobhmchr7g0239701</t>
  </si>
  <si>
    <t>(at1g78080 : 215.0) Encodes a member of the DREB subfamily A-6 of ERF/AP2 transcription factor family (RAP2.4)</t>
  </si>
  <si>
    <t>WRKY</t>
  </si>
  <si>
    <t>(at2g38470 : 108.0) WRKY DNA-binding protein 33 (WRKY33)</t>
  </si>
  <si>
    <t>rchiobhmchr4g0398741</t>
  </si>
  <si>
    <t>(at4g31550 : 121.0) WRKY DNA-binding protein 11 (WRKY11)</t>
  </si>
  <si>
    <t>rchiobhmchr4g0425801</t>
  </si>
  <si>
    <t>(at5g49520 : 124.0) Encodes WRKY48</t>
  </si>
  <si>
    <t>rchiobhmchr5g0002561</t>
  </si>
  <si>
    <t>(at4g22070 : 123.0) WRKY DNA-binding protein 31 (WRKY31)</t>
  </si>
  <si>
    <t>rchiobhmchr5g0040801</t>
  </si>
  <si>
    <t>(at4g04450 : 108.0) WRKY42</t>
  </si>
  <si>
    <t>rchiobhmchr6g0305101</t>
  </si>
  <si>
    <t>(at2g24570 : 160.0) WRKY DNA-binding protein 11</t>
  </si>
  <si>
    <t>rchiobhmchr7g0180741</t>
  </si>
  <si>
    <t>(at1g18860 : 82.0)  WRKY DNA-binding protein 72</t>
  </si>
  <si>
    <t>rchiobhmchr7g0196571</t>
  </si>
  <si>
    <t>(at4g23550 : 124.0) Encodes WRKY DNA-binding protein 29 (WRKY29)</t>
  </si>
  <si>
    <t>bHLH</t>
  </si>
  <si>
    <t>rchiobhmchr1g0348781</t>
  </si>
  <si>
    <t>(at4g00050 : 96.3) unfertilized embryo sac 10 (UNE10)</t>
  </si>
  <si>
    <t>rchiobhmchr2g0141851</t>
  </si>
  <si>
    <t>(at3g21330 : 214.0) basic helix-loop-helix (bHLH) DNA-binding superfamily protein</t>
  </si>
  <si>
    <t>novel01437</t>
  </si>
  <si>
    <t>(at5g62610 : 196.0) basic helix-loop-helix (bHLH) DNA-binding superfamily protein</t>
  </si>
  <si>
    <t>rchiobhmchr3g0480751</t>
  </si>
  <si>
    <t>(at3g57800 : 109.0) basic helix-loop-helix (bHLH) DNA-binding superfamily protein</t>
  </si>
  <si>
    <t>rchiobhmchr7g0181001</t>
  </si>
  <si>
    <t>(at3g47640 : 95.1) Encodes POPEYE (PYE), a bHLH transcription factor regulating response to iron deficiency in Arabidopsis roots</t>
  </si>
  <si>
    <t>ARF</t>
  </si>
  <si>
    <t>rchiobhmchr2g0095551</t>
  </si>
  <si>
    <t>(at5g20730 : 241.0) Encodes an auxin-regulated transcriptional activator</t>
  </si>
  <si>
    <t>rchiobhmchr5g0060011</t>
  </si>
  <si>
    <t>(at5g60450 : 96.7) Encodes a member of the ARF family of transcription factors which mediate auxin responses</t>
  </si>
  <si>
    <t>bZIP</t>
  </si>
  <si>
    <t>rchiobhmchr2g0108691</t>
  </si>
  <si>
    <t>(at4g37730 : 96.7) basic leucine-zipper 7 (bZIP7)</t>
  </si>
  <si>
    <t>rchiobhmchr2g0164231</t>
  </si>
  <si>
    <t>(at3g30530 : 164.0) basic leucine-zipper 42 (bZIP42)</t>
  </si>
  <si>
    <t>rchiobhmchr4g0436411</t>
  </si>
  <si>
    <t>(at1g68710 : 676.0) ATPase E1-E2 type family protein / haloacid dehalogenase-like hydrolase family protein</t>
  </si>
  <si>
    <t>rchiobhmchr6g0265831</t>
  </si>
  <si>
    <t>(at1g75390 : 160.0) basic leucine-zipper 44 (bZIP44)</t>
  </si>
  <si>
    <t>HB</t>
  </si>
  <si>
    <t>rchiobhmchr2g0109191</t>
  </si>
  <si>
    <t>(at2g22800 : 89.7) Encodes homeobox protein HAT9</t>
  </si>
  <si>
    <t>rchiobhmchr4g0433571</t>
  </si>
  <si>
    <t>(at1g23380 : 90.5) homeodomain transcription factor KNAT6</t>
  </si>
  <si>
    <t>rchiobhmchr4g0440141</t>
  </si>
  <si>
    <t>(at1g69780 : 115.0) ATHB13</t>
  </si>
  <si>
    <t>rchiobhmchr5g0058801</t>
  </si>
  <si>
    <t>(at5g60690 : 127.0) REVOLUTA regulates meristem initiation at lateral positions. a member of a small homeodomain-leucine zipper family</t>
  </si>
  <si>
    <t>rchiobhmchr7g0211691</t>
  </si>
  <si>
    <t>(at5g46880 : 126.0) homeobox-7 (HB-7)</t>
  </si>
  <si>
    <t>C2H2</t>
  </si>
  <si>
    <t>rchiobhmchr1g0333131</t>
  </si>
  <si>
    <t>(at3g18290 : 279.0) Encodes BRUTUS (BTS), a putative E3 ligase protein with metal ion binding and DNA binding domains, which negatively regulates the response to iron deficiency</t>
  </si>
  <si>
    <t>rchiobhmchr3g0481001</t>
  </si>
  <si>
    <t>(at3g57670 : 127.0) NO TRANSMITTING TRACT (NTT)</t>
  </si>
  <si>
    <t>novel02317</t>
  </si>
  <si>
    <t>(at2g27580 : 161.0) A20/AN1-like zinc finger family protein</t>
  </si>
  <si>
    <t>rchiobhmchr5g0056621</t>
  </si>
  <si>
    <t>(at5g22890 : 307.0) C2H2 and C2HC zinc fingers superfamily protein</t>
  </si>
  <si>
    <t>rchiobhmchr5g0062941</t>
  </si>
  <si>
    <t>(at2g28710 : 121.0) C2H2-type zinc finger family protein</t>
  </si>
  <si>
    <t>rchiobhmchr5g0062951</t>
  </si>
  <si>
    <t>(at2g28710 : 127.0) C2H2-type zinc finger family protein</t>
  </si>
  <si>
    <t>rchiobhmchr7g0177741</t>
  </si>
  <si>
    <t>(at2g01940 : 104.0)SHOOT GRAVITROPISM 5 (SGR5), May be involved in an early event in shoot gravitropism such as gravity perception and/or a signaling process subsequent to amyloplast sedimentation as a putative transcription factor in gravity-perceptive cells</t>
  </si>
  <si>
    <t>rchiobhmchr7g0228771</t>
  </si>
  <si>
    <t>(at1g72050 : 95.9) Encodes a transcriptional factor TFIIIA required for transcription of 5S rRNA gene.</t>
  </si>
  <si>
    <t>rchiobhmchr1g0313591</t>
  </si>
  <si>
    <t>(at5g60900 : 362.0) Encodes a receptor-like protein kinase.; receptor-like protein kinase 1 (RLK1);</t>
  </si>
  <si>
    <t>rchiobhmchr1g0313611</t>
  </si>
  <si>
    <t>(at5g60900 : 565.0) Encodes a receptor-like protein kinase.; receptor-like protein kinase 1 (RLK1);</t>
  </si>
  <si>
    <t>rchiobhmchr1g0326521</t>
  </si>
  <si>
    <t>(at4g27290 : 249.0) S-locus lectin protein kinase family protein</t>
  </si>
  <si>
    <t>rchiobhmchr1g0326921</t>
  </si>
  <si>
    <t>(at1g66930 : 247.0) Protein kinase superfamily protein;</t>
  </si>
  <si>
    <t>rchiobhmchr1g0327241</t>
  </si>
  <si>
    <t>(at1g15125 : 218.0) S-adenosyl-L-methionine-dependent methyltransferases superfamily protein</t>
  </si>
  <si>
    <t>rchiobhmchr1g0334661</t>
  </si>
  <si>
    <t>(at5g03140 : 141.0) Concanavalin A-like lectin protein kinase family protein</t>
  </si>
  <si>
    <t>rchiobhmchr2g0108161</t>
  </si>
  <si>
    <t>(at5g10530 : 476.0) Concanavalin A-like lectin protein kinase family protein</t>
  </si>
  <si>
    <t>rchiobhmchr2g0110221</t>
  </si>
  <si>
    <t>(at5g10530 : 493.0) Concanavalin A-like lectin protein kinase family protein</t>
  </si>
  <si>
    <t>rchiobhmchr2g0118321</t>
  </si>
  <si>
    <t>(at1g34300 : 237.0) lectin protein kinase family protein</t>
  </si>
  <si>
    <t>rchiobhmchr2g0119981</t>
  </si>
  <si>
    <t>(at1g11340 : 431.0) S-locus lectin protein kinase family protein</t>
  </si>
  <si>
    <t>rchiobhmchr2g0120071</t>
  </si>
  <si>
    <t>(at1g11340 : 448.0) S-locus lectin protein kinase family protein</t>
  </si>
  <si>
    <t>rchiobhmchr2g0126741</t>
  </si>
  <si>
    <t>(at4g28350 : 650.0) Concanavalin A-like lectin protein kinase family protein</t>
  </si>
  <si>
    <t>rchiobhmchr2g0128001</t>
  </si>
  <si>
    <t>(at2g19130 : 379.0) S-locus lectin protein kinase family protein</t>
  </si>
  <si>
    <t>rchiobhmchr2g0158001</t>
  </si>
  <si>
    <t>(at4g03960 : 118.0) Phosphotyrosine protein phosphatases superfamily protein</t>
  </si>
  <si>
    <t>rchiobhmchr3g0459571</t>
  </si>
  <si>
    <t>(at5g59160 : 350.0) Encodes the catalytic subunit of a Type 1 phosphoprotein Ser/Thr phosphatase, expressed in roots, shoots and flowers</t>
  </si>
  <si>
    <t>rchiobhmchr3g0460951</t>
  </si>
  <si>
    <t>(at5g58380 : 588.0) Encodes a CBL-interacting protein kinase with similarity to SOS protein kinase.; SOS3-interacting protein 1 (SIP1)</t>
  </si>
  <si>
    <t>rchiobhmchr3g0464971</t>
  </si>
  <si>
    <t>(at2g19130 : 383.0) S-locus lectin protein kinase family protein</t>
  </si>
  <si>
    <t>rchiobhmchr3g0465011</t>
  </si>
  <si>
    <t>(at2g19130 : 218.0) S-locus lectin protein kinase family protein</t>
  </si>
  <si>
    <t>rchiobhmchr3g0469621</t>
  </si>
  <si>
    <t>(at1g17910 : 107.0) Wall-associated kinase family protein</t>
  </si>
  <si>
    <t>rchiobhmchr3g0477341</t>
  </si>
  <si>
    <t>(at1g11340 : 442.0) S-locus lectin protein kinase family protein</t>
  </si>
  <si>
    <t>rchiobhmchr4g0387361</t>
  </si>
  <si>
    <t>(at3g22750 : 116.0) Protein kinase superfamily protein</t>
  </si>
  <si>
    <t>rchiobhmchr4g0389451</t>
  </si>
  <si>
    <t>(at1g61380 : 181.0) S-domain-1 29 (SD1-29)</t>
  </si>
  <si>
    <t>rchiobhmchr4g0401361</t>
  </si>
  <si>
    <t>(at5g24080 : 268.0) Protein kinase superfamily protein</t>
  </si>
  <si>
    <t>rchiobhmchr4g0405661</t>
  </si>
  <si>
    <t>(at2g19130 : 399.0) S-locus lectin protein kinase family protein</t>
  </si>
  <si>
    <t>rchiobhmchr4g0405681</t>
  </si>
  <si>
    <t>(at4g03230 : 85.5) S-locus lectin protein kinase family protein</t>
  </si>
  <si>
    <t>rchiobhmchr4g0408311</t>
  </si>
  <si>
    <t>(at1g61390 : 382.0) S-locus lectin protein kinase family protein</t>
  </si>
  <si>
    <t>rchiobhmchr4g0413551</t>
  </si>
  <si>
    <t>(at1g11340 : 293.0) S-locus lectin protein kinase family protein</t>
  </si>
  <si>
    <t>rchiobhmchr5g0002911</t>
  </si>
  <si>
    <t>(at1g11340 : 327.0) S-locus lectin protein kinase family protein</t>
  </si>
  <si>
    <t>rchiobhmchr5g0005101</t>
  </si>
  <si>
    <t>(at1g11340 : 325.0) S-locus lectin protein kinase family protein</t>
  </si>
  <si>
    <t>rchiobhmchr5g0005231</t>
  </si>
  <si>
    <t>(at1g61370 : 358.0) S-locus lectin protein kinase family protein</t>
  </si>
  <si>
    <t>rchiobhmchr5g0005311</t>
  </si>
  <si>
    <t>(at1g61380 : 357.0) S-domain-1 29 (SD1-29)</t>
  </si>
  <si>
    <t>rchiobhmchr5g0006341</t>
  </si>
  <si>
    <t>(at1g11340 : 288.0) S-locus lectin protein kinase family protein</t>
  </si>
  <si>
    <t>rchiobhmchr5g0033601</t>
  </si>
  <si>
    <t>(at4g04960 : 247.0) Concanavalin A-like lectin protein kinase family protein;</t>
  </si>
  <si>
    <t>rchiobhmchr5g0035421</t>
  </si>
  <si>
    <t>(at1g11340 : 358.0) S-locus lectin protein kinase family protein</t>
  </si>
  <si>
    <t>rchiobhmchr5g0035471</t>
  </si>
  <si>
    <t>(at1g11340 : 353.0) S-locus lectin protein kinase family protein</t>
  </si>
  <si>
    <t>rchiobhmchr5g0035581</t>
  </si>
  <si>
    <t>(at1g11340 : 362.0) S-locus lectin protein kinase family protein</t>
  </si>
  <si>
    <t>rchiobhmchr5g0046221</t>
  </si>
  <si>
    <t>(at4g27290 : 165.0) S-locus lectin protein kinase family protein</t>
  </si>
  <si>
    <t>rchiobhmchr5g0046231</t>
  </si>
  <si>
    <t>(at1g11340 : 140.0) S-locus lectin protein kinase family protein</t>
  </si>
  <si>
    <t>rchiobhmchr5g0058201</t>
  </si>
  <si>
    <t>(at3g57120 : 446.0) Protein kinase superfamily protein</t>
  </si>
  <si>
    <t>rchiobhmchr5g0066181</t>
  </si>
  <si>
    <t>rchiobhmchr5g0070311</t>
  </si>
  <si>
    <t>(at2g30040 : 143.0) member of MEKK subfamily; mitogen-activated protein kinase kinase kinase 14 (MAPKKK14)</t>
  </si>
  <si>
    <t>rchiobhmchr5g0070321</t>
  </si>
  <si>
    <t>(at1g07150 : 223.0) member of MEKK subfamily; mitogen-activated protein kinase kinase kinase 13 (MAPKKK13)</t>
  </si>
  <si>
    <t>rchiobhmchr5g0077231</t>
  </si>
  <si>
    <t>(at3g20830 : 478.0) AGC (cAMP-dependent, cGMP-dependent and protein kinase C) kinase family protein</t>
  </si>
  <si>
    <t>rchiobhmchr5g0077741</t>
  </si>
  <si>
    <t>(at5g60900 : 235.0) Encodes a receptor-like protein kinase.; receptor-like protein kinase 1 (RLK1)</t>
  </si>
  <si>
    <t>rchiobhmchr5g0077861</t>
  </si>
  <si>
    <t>(at5g60900 : 560.0) Encodes a receptor-like protein kinase.; receptor-like protein kinase 1 (RLK1)</t>
  </si>
  <si>
    <t>rchiobhmchr5g0078511</t>
  </si>
  <si>
    <t>(at5g60900 : 156.0) Encodes a receptor-like protein kinase.; receptor-like protein kinase 1 (RLK1)</t>
  </si>
  <si>
    <t>rchiobhmchr6g0248521</t>
  </si>
  <si>
    <t>(at3g57710 : 247.0) Protein kinase superfamily protein</t>
  </si>
  <si>
    <t>rchiobhmchr6g0248561</t>
  </si>
  <si>
    <t>Inf</t>
  </si>
  <si>
    <t>(at3g57750 : 135.0) Protein kinase superfamily protein</t>
  </si>
  <si>
    <t>rchiobhmchr6g0258921</t>
  </si>
  <si>
    <t>(at3g50530 : 84.7) CDPK-related kinase; CDPK-related kinase (CRK)</t>
  </si>
  <si>
    <t>rchiobhmchr6g0276441</t>
  </si>
  <si>
    <t>(at5g60900 : 429.0) Encodes a receptor-like protein kinase.; receptor-like protein kinase 1 (RLK1)</t>
  </si>
  <si>
    <t>novel03638</t>
  </si>
  <si>
    <t>(at4g16970 : 97.1) Protein kinase superfamily protein</t>
  </si>
  <si>
    <t>rchiobhmchr7g0179031</t>
  </si>
  <si>
    <t>(at1g68040 : 211.0) S-adenosyl-L-methionine-dependent methyltransferases superfamily protein</t>
  </si>
  <si>
    <t>rchiobhmchr7g0187641</t>
  </si>
  <si>
    <t>(at1g68040 : 218.0) S-adenosyl-L-methionine-dependent methyltransferases superfamily protein</t>
  </si>
  <si>
    <t>rchiobhmchr7g0188941</t>
  </si>
  <si>
    <t>(at5g23720 : 348.0) Encodes a protein tyrosine phosphatase Propyzamide-Hypersensitive 1 (PHS1)</t>
  </si>
  <si>
    <t>rchiobhmchr7g0192371</t>
  </si>
  <si>
    <t>(at5g50200 : 106.0) Wound-responsive gene 3 (WR3).  Encodes a high-affinity nitrate transporter. Up-regulated by nitrate. Involved in jasmonic acid-independent wound signal transduction</t>
  </si>
  <si>
    <t>rchiobhmchr7g0193661</t>
  </si>
  <si>
    <t>rchiobhmchr7g0203821</t>
  </si>
  <si>
    <t>(at4g19110 : 256.0) Protein kinase superfamily protein</t>
  </si>
  <si>
    <t>rchiobhmchr7g0215811</t>
  </si>
  <si>
    <t>(at4g23130 : 93.6) Encodes a receptor-like protein kinase. cysteine-rich RLK (RECEPTOR-like protein kinase) 5 (CRK5)</t>
  </si>
  <si>
    <t>rchiobhmchr7g0224061</t>
  </si>
  <si>
    <t>(at1g11340 : 308.0) S-locus lectin protein kinase family protein</t>
  </si>
  <si>
    <t>rchiobhmchr7g0224101</t>
  </si>
  <si>
    <t>(at1g11340 : 159.0) S-locus lectin protein kinase family protein</t>
  </si>
  <si>
    <t>rchiobhmchr7g0227561</t>
  </si>
  <si>
    <t>(at5g35370 : 681.0) S-locus lectin protein kinase family protein</t>
  </si>
  <si>
    <t>rchiobhmchr7g0235241</t>
  </si>
  <si>
    <t>(at4g24480 : 80.5) Protein kinase superfamily protein</t>
  </si>
  <si>
    <t>rchiobhmchr7g0223491</t>
  </si>
  <si>
    <t>rchiobhmchr4g0403901</t>
  </si>
  <si>
    <t>(at3g18810 : 162.0) Protein kinase superfamily protein</t>
  </si>
  <si>
    <t>novel03027</t>
  </si>
  <si>
    <t>(at5g35960 : 475.0) Protein kinase family protein</t>
  </si>
  <si>
    <t>rchiobhmchr6g0296761</t>
  </si>
  <si>
    <t>(at1g77280 : 139.0) Protein kinase protein with adenine nucleotide alpha hydrolases-like domain</t>
  </si>
  <si>
    <t>rchiobhmchr1g0364451</t>
  </si>
  <si>
    <t>(at5g02800 : 124.0) Protein kinase superfamily protein</t>
  </si>
  <si>
    <t>rchiobhmchr1g0367631</t>
  </si>
  <si>
    <t>(at1g07570 : 98.2) Protein kinase capable of phosphorylating tyrosine, serine, and threonine residues; APK1A;</t>
  </si>
  <si>
    <t>rchiobhmchr2g0087681</t>
  </si>
  <si>
    <t>(at5g15080 : 155.0) Protein kinase superfamily protein;</t>
  </si>
  <si>
    <t>rchiobhmchr2g0095161</t>
  </si>
  <si>
    <t>(at2g05940 : 194.0) Protein kinase superfamily protein;</t>
  </si>
  <si>
    <t>rchiobhmchr2g0169151</t>
  </si>
  <si>
    <t>(at3g01300 : 221.0) Protein kinase superfamily protein;</t>
  </si>
  <si>
    <t>(at3g18810 : 162.0) Protein kinase superfamily protein;</t>
  </si>
  <si>
    <t>rchiobhmchr5g0061791</t>
  </si>
  <si>
    <t>(at5g02800 : 126.0) Protein kinase superfamily protein;</t>
  </si>
  <si>
    <t>rchiobhmchr7g0206611</t>
  </si>
  <si>
    <t>(at5g47070 : 163.0) Protein kinase superfamily protein;</t>
  </si>
  <si>
    <t>rchiobhmchr7g0206991</t>
  </si>
  <si>
    <t>(at5g47070 : 86.3) Protein kinase superfamily protein;</t>
  </si>
  <si>
    <t>rchiobhmchr1g0373831</t>
  </si>
  <si>
    <t>(at5g61550 : 100.0) U-box domain-containing protein kinase family protein;</t>
  </si>
  <si>
    <t>rchiobhmchr1g0373091</t>
  </si>
  <si>
    <t>(at1g02170 : 111.0) Metacaspase AtMCP1b. Arginine/lysine-specific cysteine protease activity. Induces apoptosis in yeast. Contains Pfam profile PF00656: ICE-like protease (caspase) p20 domain; metacaspase 1 (AMC1);</t>
  </si>
  <si>
    <t>novel01740</t>
  </si>
  <si>
    <t>(at5g43580 : 80.1) Predicted to encode a PR (pathogenesis-related) peptide that belongs to the PR-6 proteinase inhibitor family.</t>
  </si>
  <si>
    <t>rchiobhmchr5g0073051</t>
  </si>
  <si>
    <t>(at1g06900 : 97.1) Insulinase (Peptidase family M16) family protein;</t>
  </si>
  <si>
    <t>rchiobhmchr7g0202261</t>
  </si>
  <si>
    <t>(at1g06900 : 101.0) Insulinase (Peptidase family M16) family protein;</t>
  </si>
  <si>
    <t>rchiobhmchr2g0096651</t>
  </si>
  <si>
    <t>(at4g21326 : 139.0) subtilase 3.12 (SBT3.12);</t>
  </si>
  <si>
    <t>rchiobhmchr2g0107331</t>
  </si>
  <si>
    <t>(at5g67360 : 1061.0) Encodes a subtilisin-like serine protease essential for mucilage release from seed coats.; ARA12;</t>
  </si>
  <si>
    <t>rchiobhmchr2g0155491</t>
  </si>
  <si>
    <t>(at2g04160 : 185.0) AUXIN-INDUCED IN ROOT CULTURES 3 (AIR3);encodes a protein similar to subtilisin-like serine protease which is believed to be active outside the plant cell.;</t>
  </si>
  <si>
    <t>rchiobhmchr7g0187621</t>
  </si>
  <si>
    <t>(at1g32940 : 303.0) SBT3.5; serine-type endopeptidase activity; INVOLVED IN: proteolysis, negative regulation of catalytic activity;</t>
  </si>
  <si>
    <t>rchiobhmchr5g0023691</t>
  </si>
  <si>
    <t>(at3g49340 : 185.0) Cysteine proteinases superfamily protein;</t>
  </si>
  <si>
    <t>rchiobhmchr2g0098551</t>
  </si>
  <si>
    <t>(at2g17760 : 90.1) Eukaryotic aspartyl protease family protein;</t>
  </si>
  <si>
    <t>rchiobhmchr3g0452711</t>
  </si>
  <si>
    <t>(at3g18490 : 120.0) Eukaryotic aspartyl protease family protein;</t>
  </si>
  <si>
    <t>rchiobhmchr3g0466261</t>
  </si>
  <si>
    <t>(at5g02190 : 567.0) PROMOTION OF CELL SURVIVAL 1 (PCS1); encodes an aspartic protease, has an important role in determining cell fate during embryonic development and in reproduction processes.</t>
  </si>
  <si>
    <t>rchiobhmchr4g0447081</t>
  </si>
  <si>
    <t>(at3g20015 : 515.0) Eukaryotic aspartyl protease family protein;</t>
  </si>
  <si>
    <t>rchiobhmchr6g0291731</t>
  </si>
  <si>
    <t>(at3g02740 : 539.0) Eukaryotic aspartyl protease family protein;</t>
  </si>
  <si>
    <t>rchiobhmchr3g0466421</t>
  </si>
  <si>
    <t>(at2g29050 : 97.8) RHOMBOID-like 1 (RBL1);</t>
  </si>
  <si>
    <t>rchiobhmchr4g0441341</t>
  </si>
  <si>
    <t>(at1g15000 : 504.0) serine carboxypeptidase-like 50 (scpl50);</t>
  </si>
  <si>
    <t>novel01040</t>
  </si>
  <si>
    <t>(at3g04340 : 95.1) embryo defective 2458 (emb2458)</t>
  </si>
  <si>
    <t>rchiobhmchr4g0435761</t>
  </si>
  <si>
    <t>(at1g13270 : 89.7) Encodes a methionine aminopeptidase formerly called MAP1B, renamed to MAP1C.; methionine aminopeptidase 1B (MAP1C);</t>
  </si>
  <si>
    <t>rchiobhmchr1g0360611</t>
  </si>
  <si>
    <t>(at2g46620 : 570.0) P-loop containing nucleoside triphosphate hydrolases superfamily protein;</t>
  </si>
  <si>
    <t>rchiobhmchr2g0100651</t>
  </si>
  <si>
    <t>(at2g18193 : 497.0) P-loop containing nucleoside triphosphate hydrolases superfamily protein;</t>
  </si>
  <si>
    <t>rchiobhmchr2g0100821</t>
  </si>
  <si>
    <t>(at5g17760 : 328.0) P-loop containing nucleoside triphosphate hydrolases superfamily protein;</t>
  </si>
  <si>
    <t>rchiobhmchr2g0100831</t>
  </si>
  <si>
    <t>(at3g50930 : 174.0) cytochrome BC1 synthesis (BCS1);</t>
  </si>
  <si>
    <t>rchiobhmchr2g0100841</t>
  </si>
  <si>
    <t>(at3g50940 : 174.0) P-loop containing nucleoside triphosphate hydrolases superfamily protein;</t>
  </si>
  <si>
    <t>rchiobhmchr4g0402591</t>
  </si>
  <si>
    <t>(at5g57480 : 776.0) P-loop containing nucleoside triphosphate hydrolases superfamily protein;</t>
  </si>
  <si>
    <t>rchiobhmchr7g0180181</t>
  </si>
  <si>
    <t>(at5g40010 : 569.0) AAA-ATPase 1 (AATP1);</t>
  </si>
  <si>
    <t>rchiobhmchr2g0091211</t>
  </si>
  <si>
    <t>(at2g28830 : 80.5) PLANT U-BOX 12 (PUB12);</t>
  </si>
  <si>
    <t>rchiobhmchr7g0194461</t>
  </si>
  <si>
    <t>(at5g24240 : 486.0) Phosphatidylinositol 3- and 4-kinase ;Ubiquitin family protein;</t>
  </si>
  <si>
    <t>novel00302</t>
  </si>
  <si>
    <t>(at4g27960 : 307.0) ubiquitin conjugating enzyme; ubiquitin conjugating enzyme 9 (UBC9);</t>
  </si>
  <si>
    <t>rchiobhmchr1g0362651</t>
  </si>
  <si>
    <t>(at3g54850 : 523.0) Encodes a protein with a typical U-box domain followed by an Armadillo repeat region, a domain organization that is frequently found in plant U-box proteins. Displays ubiquitin ligase activity in vitro.; plant U-box 14 (PUB14);</t>
  </si>
  <si>
    <t>rchiobhmchr2g0091391</t>
  </si>
  <si>
    <t>(at4g28890 : 310.0) RING/U-box superfamily protein;</t>
  </si>
  <si>
    <t>rchiobhmchr2g0118861</t>
  </si>
  <si>
    <t>(at1g49230 : 228.0) RING/U-box superfamily protein;</t>
  </si>
  <si>
    <t>rchiobhmchr2g0128891</t>
  </si>
  <si>
    <t>(at2g42360 : 121.0) RING/U-box superfamily protein;</t>
  </si>
  <si>
    <t>rchiobhmchr2g0170871</t>
  </si>
  <si>
    <t>(at5g40250 : 380.0) RING/U-box superfamily protein;</t>
  </si>
  <si>
    <t>rchiobhmchr3g0454221</t>
  </si>
  <si>
    <t>(at5g27420 : 255.0) Encodes CNI1 (Carbon/Nitrogen Insensitive1) (also named as ATL31), a RING type ubiquitin ligase that functions in the Carbon/Nitrogen response for growth phase transition in Arabidopsis seedlings</t>
  </si>
  <si>
    <t>rchiobhmchr4g0388951</t>
  </si>
  <si>
    <t>(at1g76390 : 108.0) ARM repeat superfamily protein;</t>
  </si>
  <si>
    <t>rchiobhmchr4g0404881</t>
  </si>
  <si>
    <t>(at4g30400 : 362.0) RING/U-box superfamily protein;</t>
  </si>
  <si>
    <t>rchiobhmchr4g0428541</t>
  </si>
  <si>
    <t>(at1g20780 : 84.7) Encodes a protein containing a U-box and an ARM domain.; senescence-associated E3 ubiquitin ligase 1 (SAUL1);</t>
  </si>
  <si>
    <t>rchiobhmchr4g0431951</t>
  </si>
  <si>
    <t>(at1g13195 : 80.9) RING/U-box superfamily protein;</t>
  </si>
  <si>
    <t>rchiobhmchr4g0433131</t>
  </si>
  <si>
    <t>(at1g67856 : 159.0) RING/U-box superfamily protein;</t>
  </si>
  <si>
    <t>rchiobhmchr5g0018981</t>
  </si>
  <si>
    <t>(at5g60710 : 85.1) Zinc finger (C3HC4-type RING finger) family protein;</t>
  </si>
  <si>
    <t>rchiobhmchr5g0059571</t>
  </si>
  <si>
    <t>(at5g60580 : 118.0) RING/U-box superfamily protein;</t>
  </si>
  <si>
    <t>rchiobhmchr6g0289351</t>
  </si>
  <si>
    <t>(at2g30580 : 81.6) Encodes a C3HC4 RING-domain-containing ubiquitin E3 ligase capable of interacting with DREB2A. DRIP2 seems to be involved in regulating stress-related transcriptional changes and drought tolerance.</t>
  </si>
  <si>
    <t>rchiobhmchr6g0291501</t>
  </si>
  <si>
    <t>(at4g33565 : 162.0) RING/U-box superfamily protein;</t>
  </si>
  <si>
    <t>rchiobhmchr6g0292011</t>
  </si>
  <si>
    <t>(at4g03000 : 375.0) RING/U-box superfamily protein;</t>
  </si>
  <si>
    <t>rchiobhmchr7g0223871</t>
  </si>
  <si>
    <t>(at1g11950 : 524.0) Transcription factor jumonji (jmjC) domain-containing protein;</t>
  </si>
  <si>
    <t>rchiobhmchr1g0328801</t>
  </si>
  <si>
    <t>(at3g23880 : 124.0) F-box and associated interaction domains-containing protein;</t>
  </si>
  <si>
    <t>rchiobhmchr1g0353901</t>
  </si>
  <si>
    <t>(at4g05460 : 103.0) RNI-like superfamily protein;</t>
  </si>
  <si>
    <t>rchiobhmchr2g0084671</t>
  </si>
  <si>
    <t>(at4g12560 : 114.0) Encodes CPR30 (Constitutive Expresser of PR Genes 30), a F-Box protein that functions as a negative regulator of defense response.;</t>
  </si>
  <si>
    <t>rchiobhmchr2g0137561</t>
  </si>
  <si>
    <t>(at1g80440 : 319.0) Galactose oxidase/kelch repeat superfamily protein;</t>
  </si>
  <si>
    <t>rchiobhmchr3g0448461</t>
  </si>
  <si>
    <t>(at2g02240 : 89.0) maternal effect embryo arrest 66 (MEE66); CONTAINS InterPro DOMAIN/s: F-box domain, cyclin-like (InterPro:IPR001810), F-box domain, Skp2-like (InterPro:IPR022364)</t>
  </si>
  <si>
    <t>rchiobhmchr3g0448621</t>
  </si>
  <si>
    <t>(at2g02230 : 122.0) phloem protein 2-B1 (PP2-B1); CONTAINS InterPro DOMAIN/s: F-box domain, cyclin-like (InterPro:IPR001810), F-box domain, Skp2-like (InterPro:IPR022364);</t>
  </si>
  <si>
    <t>rchiobhmchr3g0456421</t>
  </si>
  <si>
    <t>(at1g09155 : 108.0) phloem protein 2-B15 (PP2-B15);</t>
  </si>
  <si>
    <t>rchiobhmchr3g0467581</t>
  </si>
  <si>
    <t>(at2g39490 : 80.1) F-box family protein;</t>
  </si>
  <si>
    <t>rchiobhmchr5g0031751</t>
  </si>
  <si>
    <t>rchiobhmchr5g0040591</t>
  </si>
  <si>
    <t>(at4g04480 : 242.0) F-box family protein with a domain of unknown function (DUF295)</t>
  </si>
  <si>
    <t>rchiobhmchr5g0040661</t>
  </si>
  <si>
    <t>(at4g04480 : 258.0) F-box family protein with a domain of unknown function (DUF295)</t>
  </si>
  <si>
    <t>rchiobhmchr5g0046101</t>
  </si>
  <si>
    <t>(at2g27310 : 281.0) F-box family protein</t>
  </si>
  <si>
    <t>rchiobhmchr5g0075091</t>
  </si>
  <si>
    <t>(at3g23880 : 104.0) F-box and associated interaction domains-containing protein</t>
  </si>
  <si>
    <t>rchiobhmchr6g0289551</t>
  </si>
  <si>
    <t>(at3g54650 : 136.0) FBL17; ubiquitin-protein ligase activity;</t>
  </si>
  <si>
    <t>rchiobhmchr6g0291231</t>
  </si>
  <si>
    <t>(at2g27310 : 142.0) F-box family protein;</t>
  </si>
  <si>
    <t>rchiobhmchr7g0213971</t>
  </si>
  <si>
    <t>(at1g31350 : 328.0) KAR-UP F-box 1 (KUF1);</t>
  </si>
  <si>
    <t>Hormone</t>
  </si>
  <si>
    <t>rchiobhmchr4g0412481</t>
  </si>
  <si>
    <t>(at4g15550 : 385.0) UDP-glucose:indole-3-acetate beta-D-glucosyltransferase</t>
  </si>
  <si>
    <t>rchiobhmchr4g0444701</t>
  </si>
  <si>
    <t>(at3g02875 : 110.0) Hydrolyzes amino acid conjugates of the plant growth regulator indole-3-acetic acid (IAA), including IAA-Leu and IAA-Phe</t>
  </si>
  <si>
    <t>rchiobhmchr6g0248381</t>
  </si>
  <si>
    <t>(at1g05680 : 282.0) Encodes a UDP-glucosyltransferase, UGT74E2,  that acts on IBA (indole-3-butyric acid) and affects auxin homeostasis</t>
  </si>
  <si>
    <t>rchiobhmchr7g0179611</t>
  </si>
  <si>
    <t>(at1g05680 : 245.0) Encodes a UDP-glucosyltransferase, UGT74E2,  that acts on IBA (indole-3-butyric acid) and affects auxin homeostasis</t>
  </si>
  <si>
    <t>rchiobhmchr7g0178461</t>
  </si>
  <si>
    <t>(at1g73590 : 588.0) Encodes an auxin efflux carrier involved in shoot and root development</t>
  </si>
  <si>
    <t>novel00321</t>
  </si>
  <si>
    <t>(at2g34680 : 401.0) AUXIN-INDUCED IN ROOT CULTURES 9 (AIR9);isolated from differential screening of a cDNA library from auxin-treated root culture</t>
  </si>
  <si>
    <t>rchiobhmchr2g0111231</t>
  </si>
  <si>
    <t>(at5g65470 : 126.0) O-fucosyltransferase family protein</t>
  </si>
  <si>
    <t>rchiobhmchr2g0124401</t>
  </si>
  <si>
    <t>(p32295|arg7_phaau : 129.0) SAUR-like auxin-responsive protein family</t>
  </si>
  <si>
    <t>rchiobhmchr3g0470021</t>
  </si>
  <si>
    <t>(at1g58100 : 124.0) TCP family transcription factor</t>
  </si>
  <si>
    <t>rchiobhmchr3g0470231</t>
  </si>
  <si>
    <t>(at3g09870 : 102.0) SAUR-like auxin-responsive protein family</t>
  </si>
  <si>
    <t>rchiobhmchr4g0411051</t>
  </si>
  <si>
    <t>(at1g60680 : 172.0) NAD(P)-linked oxidoreductase superfamily protein</t>
  </si>
  <si>
    <t>novel02375</t>
  </si>
  <si>
    <t>(at4g38840 : 122.0) SAUR-like auxin-responsive protein family</t>
  </si>
  <si>
    <t>rchiobhmchr5g0056821</t>
  </si>
  <si>
    <t>(p32295|arg7_phaau : 120.0) SAUR-like auxin-responsive protein family</t>
  </si>
  <si>
    <t>rchiobhmchr6g0268941</t>
  </si>
  <si>
    <t>(p32295|arg7_phaau : 121.0) SAUR-like auxin-responsive protein family</t>
  </si>
  <si>
    <t>rchiobhmchr6g0293491</t>
  </si>
  <si>
    <t>(at2g47750 : 416.0) Encodes GH3.9, a member of the GH3 family auxin-responsive genes</t>
  </si>
  <si>
    <t>rchiobhmchr7g0183771</t>
  </si>
  <si>
    <t>(at5g15740 : 90.9) O-fucosyltransferase family protein</t>
  </si>
  <si>
    <t>rchiobhmchr7g0210621</t>
  </si>
  <si>
    <t>(p32295|arg7_phaau : 127.0) SAUR-like auxin-responsive protein family ;Indole-3-acetic acid-induced protein ARG7</t>
  </si>
  <si>
    <t>rchiobhmchr7g0210661</t>
  </si>
  <si>
    <t>(p33081|ax15a_soybn : 111.0) Auxin-induced protein 15A - Glycine max (Soybean) &amp; (at5g18080 : 107.0) SAUR-like auxin-responsive protein family</t>
  </si>
  <si>
    <t>rchiobhmchr7g0210681</t>
  </si>
  <si>
    <t>(p32295|arg7_phaau : 125.0) Indole-3-acetic acid-induced protein ARG7 - Phaseolus aureus (Mung bean) (Vigna radiata) &amp; (at4g38840 : 120.0) SAUR-like auxin-responsive protein family</t>
  </si>
  <si>
    <t>rchiobhmchr7g0210891</t>
  </si>
  <si>
    <t>(p33080|ax10a_soybn : 108.0) Auxin-induced protein X10A - Glycine max (Soybean) &amp; (at5g18020 : 103.0) SAUR-like auxin-responsive protein family</t>
  </si>
  <si>
    <t>rchiobhmchr7g0211121</t>
  </si>
  <si>
    <t>(at4g38840 : 124.0) SAUR-like auxin-responsive protein family</t>
  </si>
  <si>
    <t>rchiobhmchr1g0339921</t>
  </si>
  <si>
    <t>(at3g21790 : 390.0) UDP-Glycosyltransferase superfamily protein</t>
  </si>
  <si>
    <t>rchiobhmchr1g0339941</t>
  </si>
  <si>
    <t>(at3g21760 : 449.0) Encodes HYR1, a UDP glycosyltransferase (UGT).  HYR1 glucosylates hypostatin, an inhibitor of cell expansion in vivo to form a bioactive glucoside</t>
  </si>
  <si>
    <t>rchiobhmchr1g0339981</t>
  </si>
  <si>
    <t>(at3g21760 : 463.0) Encodes HYR1, a UDP glycosyltransferase (UGT).  HYR1 glucosylates hypostatin, an inhibitor of cell expansion in vivo to form a bioactive glucoside</t>
  </si>
  <si>
    <t>rchiobhmchr1g0340061</t>
  </si>
  <si>
    <t>rchiobhmchr2g0153321</t>
  </si>
  <si>
    <t>(at3g21760 : 410.0) Encodes HYR1, a UDP glycosyltransferase (UGT).  HYR1 glucosylates hypostatin, an inhibitor of cell expansion in vivo to form a bioactive glucoside</t>
  </si>
  <si>
    <t>rchiobhmchr2g0153461</t>
  </si>
  <si>
    <t>(at3g21760 : 461.0) Encodes HYR1, a UDP glycosyltransferase (UGT).  HYR1 glucosylates hypostatin, an inhibitor of cell expansion in vivo to form a bioactive glucoside</t>
  </si>
  <si>
    <t>rchiobhmchr2g0153471</t>
  </si>
  <si>
    <t>(at3g21760 : 422.0) Encodes HYR1, a UDP glycosyltransferase (UGT).  HYR1 glucosylates hypostatin, an inhibitor of cell expansion in vivo to form a bioactive glucoside</t>
  </si>
  <si>
    <t>rchiobhmchr5g0034611</t>
  </si>
  <si>
    <t>(at2g20770 : 182.0) Encodes a protein with reported similarity to GCR2 a putative G protein coupled receptor thought to be an ABA receptor</t>
  </si>
  <si>
    <t>rchiobhmchr2g0176291</t>
  </si>
  <si>
    <t>(at5g13200 : 229.0) GRAM domain family protein</t>
  </si>
  <si>
    <t>rchiobhmchr3g0463931</t>
  </si>
  <si>
    <t>(at2g38050 : 390.0) Similar to mammalian steroid-5-alpha-reductase. Involved in the brassinolide biosynthetic pathway.; DE-ETIOLATED 2 (DET2)</t>
  </si>
  <si>
    <t>rchiobhmchr6g0262341</t>
  </si>
  <si>
    <t>(at5g16010 : 178.0) 3-oxo-5-alpha-steroid 4-dehydrogenase family protein</t>
  </si>
  <si>
    <t>rchiobhmchr6g0262351</t>
  </si>
  <si>
    <t>rchiobhmchr4g0437381</t>
  </si>
  <si>
    <t>(at2g03760 : 369.0) Encodes a brassinosteroid sulfotransferase</t>
  </si>
  <si>
    <t>rchiobhmchr0c45g0503831</t>
  </si>
  <si>
    <t>(at3g45130 : 92.0) lanosterol synthase 1 (LAS1)</t>
  </si>
  <si>
    <t>rchiobhmchr4g0397271</t>
  </si>
  <si>
    <t>(at3g45130 : 87.4) lanosterol synthase 1 (LAS1)</t>
  </si>
  <si>
    <t>novel03074</t>
  </si>
  <si>
    <t>(at4g37760 : 490.0) squalene epoxidase 3 (SQE3)</t>
  </si>
  <si>
    <t>novel03076</t>
  </si>
  <si>
    <t>(at4g37760 : 573.0) squalene epoxidase 3 (SQE3)</t>
  </si>
  <si>
    <t>rchiobhmchr1g0371271</t>
  </si>
  <si>
    <t>NaN</t>
  </si>
  <si>
    <t>(at3g51740 : 522.0) encodes a leucine-repeat receptor kinase expressed in inflorescence meristem</t>
  </si>
  <si>
    <t>rchiobhmchr5g0074401</t>
  </si>
  <si>
    <t>(at1g55610 : 1471.0) mutant has Altered vascular cell differentiation; LRR Receptor Kinase; BRI1 like (BRL1)</t>
  </si>
  <si>
    <t>rchiobhmchr7g0182251</t>
  </si>
  <si>
    <t>(at1g74360 : 1102.0) Leucine-rich repeat protein kinase family protein</t>
  </si>
  <si>
    <t>rchiobhmchr2g0087171</t>
  </si>
  <si>
    <t>(at5g20400 : 82.4) encodes a protein whose sequence is similar to flavanone 3 hydroxylase from Malus</t>
  </si>
  <si>
    <t>rchiobhmchr2g0087201</t>
  </si>
  <si>
    <t>(at1g49390 : 160.0) 2-oxoglutarate (2OG) and Fe(II)-dependent oxygenase superfamily protein</t>
  </si>
  <si>
    <t>rchiobhmchr2g0087211</t>
  </si>
  <si>
    <t>(at1g60860 : 121.0) A member of ARF GAP domain (AGD)</t>
  </si>
  <si>
    <t>rchiobhmchr4g0392071</t>
  </si>
  <si>
    <t>(at1g06620 : 187.0) encodes a protein whose sequence is similar to a 2-oxoglutarate-dependent dioxygenase</t>
  </si>
  <si>
    <t>rchiobhmchr5g0070171</t>
  </si>
  <si>
    <t>(at5g58660 : 111.0) 2-oxoglutarate (2OG) and Fe(II)-dependent oxygenase superfamily protein</t>
  </si>
  <si>
    <t>rchiobhmchr6g0288551</t>
  </si>
  <si>
    <t>(at1g06620 : 157.0) encodes a protein whose sequence is similar to a 2-oxoglutarate-dependent dioxygenase</t>
  </si>
  <si>
    <t>rchiobhmchr6g0288681</t>
  </si>
  <si>
    <t>(at5g59540 : 88.6) 2-oxoglutarate (2OG) and Fe(II)-dependent oxygenase superfamily protein</t>
  </si>
  <si>
    <t>rchiobhmchr6g0310751</t>
  </si>
  <si>
    <t>(at1g06650 : 136.0) encodes a protein whose sequence is similar to 2-oxoglutarate-dependent dioxygenase</t>
  </si>
  <si>
    <t>rchiobhmchr6g0310191</t>
  </si>
  <si>
    <t>(at4g37770 : 435.0) Encodes an auxin inducible ACC synthase</t>
  </si>
  <si>
    <t>rchiobhmchr2g0107611</t>
  </si>
  <si>
    <t>(at2g23060 : 466.0) Acyl-CoA N-acyltransferases (NAT) superfamily protein</t>
  </si>
  <si>
    <t>rchiobhmchr3g0483171</t>
  </si>
  <si>
    <t>(at3g50170 : 107.0) Plant protein of unknown function (DUF247)</t>
  </si>
  <si>
    <t>rchiobhmchr5g0009711</t>
  </si>
  <si>
    <t>(at5g47220 : 108.0) Encodes a member of the ERF (ethylene response factor) subfamily B-3 of ERF/AP2 transcription factor family (ATERF-2)</t>
  </si>
  <si>
    <t>rchiobhmchr6g0269291</t>
  </si>
  <si>
    <t>(at4g31980 : 221.0) Protein of unknown function DUF247</t>
  </si>
  <si>
    <t>rchiobhmchr6g0298261</t>
  </si>
  <si>
    <t>(at4g31980 : 296.0) Protein of unknown function DUF247</t>
  </si>
  <si>
    <t>rchiobhmchr6g0298291</t>
  </si>
  <si>
    <t>(at4g31980 : 266.0) Protein of unknown function DUF247</t>
  </si>
  <si>
    <t>rchiobhmchr2g0093491</t>
  </si>
  <si>
    <t>(at5g56970 : 167.0)cytokinin oxidase 3 (CKX3)</t>
  </si>
  <si>
    <t>rchiobhmchr2g0112881</t>
  </si>
  <si>
    <t>(at1g22380 : 337.0) Encodes a putative UDP-glucosyl transferase (AtbHLH152)</t>
  </si>
  <si>
    <t>rchiobhmchr2g0112891</t>
  </si>
  <si>
    <t>(at1g22370 : 335.0) UDP-glucosyl transferase 85A5 (UGT85A5)</t>
  </si>
  <si>
    <t>rchiobhmchr2g0112921</t>
  </si>
  <si>
    <t>(at1g22380 : 343.0) Encodes a putative UDP-glucosyl transferase(AtbHLH152)</t>
  </si>
  <si>
    <t>rchiobhmchr2g0154001</t>
  </si>
  <si>
    <t>(at1g22380 : 352.0) Encodes a putative UDP-glucosyl transferase(AtbHLH152)</t>
  </si>
  <si>
    <t>rchiobhmchr2g0154061</t>
  </si>
  <si>
    <t>(at1g22380 : 334.0) Encodes a putative UDP-glucosyl transferase(AtbHLH152)</t>
  </si>
  <si>
    <t>rchiobhmchr2g0154191</t>
  </si>
  <si>
    <t>(at1g22360 : 313.0) UDP-glucosyl transferase 85A2 (UGT85A2)</t>
  </si>
  <si>
    <t>rchiobhmchr2g0154341</t>
  </si>
  <si>
    <t>(at1g22380 : 335.0) Encodes a putative UDP-glucosyl transferase (AtbHLH152)</t>
  </si>
  <si>
    <t>rchiobhmchr3g0480671</t>
  </si>
  <si>
    <t>(at1g22360 : 206.0) UDP-glucosyl transferase 85A2 (UGT85A2)</t>
  </si>
  <si>
    <t>rchiobhmchr5g0029061</t>
  </si>
  <si>
    <t>(at1g22380 : 364.0) Encodes a putative UDP-glucosyl transferase(AtbHLH152)</t>
  </si>
  <si>
    <t>novel02873</t>
  </si>
  <si>
    <t>(at2g15480 : 91.7) UDP-glucosyl transferase 73B5 (UGT73B5)</t>
  </si>
  <si>
    <t>rchiobhmchr7g0243791</t>
  </si>
  <si>
    <t>(at1g22400 : 385.0) UGT85A1</t>
  </si>
  <si>
    <t>rchiobhmchr5g0008511</t>
  </si>
  <si>
    <t>rchiobhmchr6g0261011</t>
  </si>
  <si>
    <t>rchiobhmchr6g0300221</t>
  </si>
  <si>
    <t>novel01210</t>
  </si>
  <si>
    <t>(at3g11480 : 111.0) The gene encodes a SABATH methyltransferase that methylates both salicylic acid and benzoic acid</t>
  </si>
  <si>
    <t>rchiobhmchr6g0265391</t>
  </si>
  <si>
    <t>(at3g11480 : 89.4) The gene encodes a SABATH methyltransferase that methylates both salicylic acid and benzoic acid</t>
  </si>
  <si>
    <t>rchiobhmchr6g0248411</t>
  </si>
  <si>
    <t>(at1g05680 : 296.0) Encodes a UDP-glucosyltransferase, UGT74E2,  that acts on IBA (indole-3-butyric acid) and affects auxin homeostasis</t>
  </si>
  <si>
    <t>rchiobhmchr6g0248391</t>
  </si>
  <si>
    <t>(at2g43820 : 166.0) Induced by Salicylic acid, virus, fungus and bacteria</t>
  </si>
  <si>
    <t>rchiobhmchr2g0085151</t>
  </si>
  <si>
    <t>rchiobhmchr5g0050321</t>
  </si>
  <si>
    <t>(at1g52800 : 125.0) 2-oxoglutarate (2OG) and Fe(II)-dependent oxygenase superfamily protein</t>
  </si>
  <si>
    <t>rchiobhmchr5g0050341</t>
  </si>
  <si>
    <t>(at1g52800 : 107.0) 2-oxoglutarate (2OG) and Fe(II)-dependent oxygenase superfamily protein</t>
  </si>
  <si>
    <t>rchiobhmchr1g0353791</t>
  </si>
  <si>
    <t>(at4g25420 : 187.0) Encodes gibberellin 20-oxidase that is involved in the later steps of the gibberellin biosynthetic pathway</t>
  </si>
  <si>
    <t>rchiobhmchr1g0334761</t>
  </si>
  <si>
    <t>(at1g66350 : 142.0) RGL1, Negative regulator of GA responses, member of  GRAS family of transcription factors</t>
  </si>
  <si>
    <t>rchiobhmchr3g0493011</t>
  </si>
  <si>
    <t>(at3g03450 : 608.0) Encodes a DELLA protein, a member of the GRAS superfamily of putative transcription factors</t>
  </si>
  <si>
    <t>rchiobhmchr4g0442301</t>
  </si>
  <si>
    <t>(at5g37490 : 343.0) ARM repeat superfamily protein</t>
  </si>
  <si>
    <t>rchiobhmchr7g0177891</t>
  </si>
  <si>
    <t>(at5g37490 : 295.0) ARM repeat superfamily protein</t>
  </si>
  <si>
    <t>rchiobhmchr3g0493101</t>
  </si>
  <si>
    <t>(at3g02885 : 92.0) GAST1 protein homolog 5 (GASA5)</t>
  </si>
  <si>
    <t>rchiobhmchr6g0254301</t>
  </si>
  <si>
    <t>(at2g14900 : 96.7) Gibberellin-regulated family protein</t>
  </si>
  <si>
    <t>(at5g16010 : 192.0) 3-oxo-5-alpha-steroid 4-dehydrogenase family protein</t>
    <phoneticPr fontId="4" type="noConversion"/>
  </si>
  <si>
    <t>(at5g42650 : 537.0) (Allene oxide synthase 2) AOS2, Encodes a member of the  cytochrome p450 CYP74 gene family that functions as an allene oxide synthase.</t>
  </si>
  <si>
    <t>(at1g72520 : 359.0) LOX4</t>
    <phoneticPr fontId="4" type="noConversion"/>
  </si>
  <si>
    <t>(at3g11480 : 111.0) The gene encodes a SABATH methyltransferase that methylates both salicylic acid and benzoic acid</t>
    <phoneticPr fontId="4" type="noConversion"/>
  </si>
  <si>
    <t>(at1g15540 : 166.0) 2-oxoglutarate (2OG) and Fe(II)-dependent oxygenase superfamily protein</t>
    <phoneticPr fontId="4" type="noConversion"/>
  </si>
  <si>
    <t>(at1g62400 : 98.6) high leaf temperature 1 (HT1), 	Protein kinase superfamily protein</t>
    <phoneticPr fontId="4" type="noConversion"/>
  </si>
  <si>
    <t>(at3g48190 : 165.0) encodes a homolog of the human ATM gene, which is mutated in ataxia telangiectasia, a chromosome instability disorder</t>
    <phoneticPr fontId="4" type="noConversion"/>
  </si>
  <si>
    <t>(at1g68040 : 211.0) S-adenosyl-L-methionine-dependent methyltransferases superfamily protein</t>
    <phoneticPr fontId="4" type="noConversion"/>
  </si>
  <si>
    <t>Ubiquitin E2</t>
    <phoneticPr fontId="4" type="noConversion"/>
  </si>
  <si>
    <t>Ubiquitin E3 RING</t>
    <phoneticPr fontId="4" type="noConversion"/>
  </si>
  <si>
    <t>Ubiquitin E3 SCF FBOX</t>
    <phoneticPr fontId="4" type="noConversion"/>
  </si>
  <si>
    <t xml:space="preserve">Ubiquitin </t>
    <phoneticPr fontId="4" type="noConversion"/>
  </si>
  <si>
    <t>AAA type</t>
    <phoneticPr fontId="4" type="noConversion"/>
  </si>
  <si>
    <t>metalloprotease</t>
    <phoneticPr fontId="4" type="noConversion"/>
  </si>
  <si>
    <t>serine protease</t>
    <phoneticPr fontId="4" type="noConversion"/>
  </si>
  <si>
    <t>aspartate protease</t>
    <phoneticPr fontId="4" type="noConversion"/>
  </si>
  <si>
    <t>cysteine protease</t>
    <phoneticPr fontId="4" type="noConversion"/>
  </si>
  <si>
    <t>subtilases protease</t>
    <phoneticPr fontId="4" type="noConversion"/>
  </si>
  <si>
    <t>rchiobhmchr5g00718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charset val="134"/>
      <scheme val="minor"/>
    </font>
    <font>
      <sz val="12"/>
      <color theme="1"/>
      <name val="Helvetica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Helvetica"/>
      <family val="2"/>
    </font>
    <font>
      <sz val="12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7" fillId="0" borderId="0" xfId="0" applyFont="1" applyFill="1">
      <alignment vertical="center"/>
    </xf>
    <xf numFmtId="0" fontId="7" fillId="0" borderId="3" xfId="0" applyFont="1" applyFill="1" applyBorder="1">
      <alignment vertical="center"/>
    </xf>
    <xf numFmtId="0" fontId="8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>
      <alignment vertical="center"/>
    </xf>
    <xf numFmtId="0" fontId="7" fillId="0" borderId="0" xfId="0" applyFont="1">
      <alignment vertical="center"/>
    </xf>
    <xf numFmtId="0" fontId="7" fillId="0" borderId="3" xfId="0" applyFont="1" applyBorder="1">
      <alignment vertical="center"/>
    </xf>
    <xf numFmtId="0" fontId="8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BA0FB-95A1-ED44-8540-1F162C2BAB41}">
  <dimension ref="A1:D14"/>
  <sheetViews>
    <sheetView workbookViewId="0">
      <selection activeCell="F20" sqref="F20"/>
    </sheetView>
  </sheetViews>
  <sheetFormatPr defaultColWidth="10.92578125" defaultRowHeight="15.9"/>
  <cols>
    <col min="1" max="1" width="17.640625" customWidth="1"/>
    <col min="3" max="3" width="16.42578125" customWidth="1"/>
    <col min="4" max="4" width="16.640625" customWidth="1"/>
  </cols>
  <sheetData>
    <row r="1" spans="1:4" ht="16.75" thickTop="1" thickBot="1">
      <c r="A1" s="2"/>
      <c r="B1" s="3" t="s">
        <v>0</v>
      </c>
      <c r="C1" s="3" t="s">
        <v>1</v>
      </c>
      <c r="D1" s="3" t="s">
        <v>2</v>
      </c>
    </row>
    <row r="2" spans="1:4" ht="16.3" thickTop="1">
      <c r="A2" s="4" t="s">
        <v>3</v>
      </c>
      <c r="B2" s="4">
        <v>22</v>
      </c>
      <c r="C2" s="4">
        <v>7</v>
      </c>
      <c r="D2" s="4">
        <v>14</v>
      </c>
    </row>
    <row r="3" spans="1:4">
      <c r="A3" s="4" t="s">
        <v>4</v>
      </c>
      <c r="B3" s="4">
        <v>9</v>
      </c>
      <c r="C3" s="4">
        <v>8</v>
      </c>
      <c r="D3" s="4">
        <v>1</v>
      </c>
    </row>
    <row r="4" spans="1:4">
      <c r="A4" s="4" t="s">
        <v>5</v>
      </c>
      <c r="B4" s="4">
        <v>12</v>
      </c>
      <c r="C4" s="4">
        <v>10</v>
      </c>
      <c r="D4" s="4">
        <v>2</v>
      </c>
    </row>
    <row r="5" spans="1:4">
      <c r="A5" s="4" t="s">
        <v>6</v>
      </c>
      <c r="B5" s="4">
        <v>15</v>
      </c>
      <c r="C5" s="4">
        <v>12</v>
      </c>
      <c r="D5" s="4">
        <v>3</v>
      </c>
    </row>
    <row r="6" spans="1:4">
      <c r="A6" s="4" t="s">
        <v>7</v>
      </c>
      <c r="B6" s="4">
        <v>12</v>
      </c>
      <c r="C6" s="4">
        <v>9</v>
      </c>
      <c r="D6" s="4">
        <v>3</v>
      </c>
    </row>
    <row r="7" spans="1:4">
      <c r="A7" s="4" t="s">
        <v>8</v>
      </c>
      <c r="B7" s="4">
        <v>5</v>
      </c>
      <c r="C7" s="4">
        <v>2</v>
      </c>
      <c r="D7" s="4">
        <v>3</v>
      </c>
    </row>
    <row r="8" spans="1:4">
      <c r="A8" s="4" t="s">
        <v>9</v>
      </c>
      <c r="B8" s="4">
        <v>12</v>
      </c>
      <c r="C8" s="4">
        <v>8</v>
      </c>
      <c r="D8" s="4">
        <v>4</v>
      </c>
    </row>
    <row r="9" spans="1:4">
      <c r="A9" s="4" t="s">
        <v>10</v>
      </c>
      <c r="B9" s="4">
        <v>11</v>
      </c>
      <c r="C9" s="4">
        <v>8</v>
      </c>
      <c r="D9" s="4">
        <v>3</v>
      </c>
    </row>
    <row r="10" spans="1:4">
      <c r="A10" s="4" t="s">
        <v>11</v>
      </c>
      <c r="B10" s="4">
        <v>102</v>
      </c>
      <c r="C10" s="4">
        <v>68</v>
      </c>
      <c r="D10" s="4">
        <v>34</v>
      </c>
    </row>
    <row r="11" spans="1:4">
      <c r="A11" s="4" t="s">
        <v>12</v>
      </c>
      <c r="B11" s="4">
        <v>80</v>
      </c>
      <c r="C11" s="4">
        <v>69</v>
      </c>
      <c r="D11" s="4">
        <v>11</v>
      </c>
    </row>
    <row r="12" spans="1:4" ht="16.3" thickBot="1">
      <c r="A12" s="4" t="s">
        <v>13</v>
      </c>
      <c r="B12" s="4">
        <v>62</v>
      </c>
      <c r="C12" s="4">
        <v>47</v>
      </c>
      <c r="D12" s="4">
        <v>15</v>
      </c>
    </row>
    <row r="13" spans="1:4" ht="16.75" thickTop="1" thickBot="1">
      <c r="A13" s="6" t="s">
        <v>14</v>
      </c>
      <c r="B13" s="5">
        <f>SUM(B2:B12)</f>
        <v>342</v>
      </c>
      <c r="C13" s="5">
        <f>SUM(C2:C12)</f>
        <v>248</v>
      </c>
      <c r="D13" s="5">
        <f>SUM(D2:D12)</f>
        <v>93</v>
      </c>
    </row>
    <row r="14" spans="1:4" ht="16.3" thickTop="1"/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B644E-23DA-7D4A-8639-94A6C12601F6}">
  <dimension ref="A1:E311"/>
  <sheetViews>
    <sheetView tabSelected="1" zoomScale="140" zoomScaleNormal="140" workbookViewId="0">
      <selection activeCell="A2" sqref="A2:C311"/>
    </sheetView>
  </sheetViews>
  <sheetFormatPr defaultColWidth="10.92578125" defaultRowHeight="15.9"/>
  <cols>
    <col min="1" max="1" width="24" customWidth="1"/>
    <col min="2" max="2" width="16.78515625" customWidth="1"/>
    <col min="3" max="3" width="108.2109375" style="11" customWidth="1"/>
    <col min="5" max="5" width="86.42578125" customWidth="1"/>
  </cols>
  <sheetData>
    <row r="1" spans="1:5" ht="16.75" thickTop="1" thickBot="1">
      <c r="A1" s="2"/>
      <c r="B1" s="3" t="s">
        <v>15</v>
      </c>
      <c r="C1" s="7" t="s">
        <v>16</v>
      </c>
      <c r="D1" s="1"/>
      <c r="E1" s="1"/>
    </row>
    <row r="2" spans="1:5" ht="16.75" thickTop="1" thickBot="1">
      <c r="A2" s="12" t="s">
        <v>11</v>
      </c>
      <c r="B2" s="12"/>
      <c r="C2" s="12"/>
      <c r="D2" s="1"/>
      <c r="E2" s="1"/>
    </row>
    <row r="3" spans="1:5" ht="16.3" thickTop="1">
      <c r="A3" s="13" t="s">
        <v>17</v>
      </c>
      <c r="B3" s="13"/>
      <c r="C3" s="13"/>
      <c r="D3" s="1"/>
      <c r="E3" s="1"/>
    </row>
    <row r="4" spans="1:5">
      <c r="A4" s="14" t="s">
        <v>18</v>
      </c>
      <c r="B4" s="14">
        <v>3.0310000000000001</v>
      </c>
      <c r="C4" s="8" t="s">
        <v>19</v>
      </c>
      <c r="D4" s="1"/>
      <c r="E4" s="1"/>
    </row>
    <row r="5" spans="1:5">
      <c r="A5" s="14" t="s">
        <v>20</v>
      </c>
      <c r="B5" s="14">
        <v>1.7270000000000001</v>
      </c>
      <c r="C5" s="8" t="s">
        <v>21</v>
      </c>
      <c r="D5" s="1"/>
      <c r="E5" s="1"/>
    </row>
    <row r="6" spans="1:5">
      <c r="A6" s="14" t="s">
        <v>22</v>
      </c>
      <c r="B6" s="14">
        <v>1.3380000000000001</v>
      </c>
      <c r="C6" s="8" t="s">
        <v>23</v>
      </c>
    </row>
    <row r="7" spans="1:5">
      <c r="A7" s="14" t="s">
        <v>24</v>
      </c>
      <c r="B7" s="14">
        <v>1.252</v>
      </c>
      <c r="C7" s="8" t="s">
        <v>25</v>
      </c>
      <c r="D7" s="1"/>
      <c r="E7" s="1"/>
    </row>
    <row r="8" spans="1:5">
      <c r="A8" s="14" t="s">
        <v>26</v>
      </c>
      <c r="B8" s="14">
        <v>2.4929999999999999</v>
      </c>
      <c r="C8" s="8" t="s">
        <v>27</v>
      </c>
    </row>
    <row r="9" spans="1:5">
      <c r="A9" s="14" t="s">
        <v>28</v>
      </c>
      <c r="B9" s="14">
        <v>1.6619999999999999</v>
      </c>
      <c r="C9" s="8" t="s">
        <v>29</v>
      </c>
    </row>
    <row r="10" spans="1:5">
      <c r="A10" s="14" t="s">
        <v>30</v>
      </c>
      <c r="B10" s="14">
        <v>1.9450000000000001</v>
      </c>
      <c r="C10" s="8" t="s">
        <v>31</v>
      </c>
    </row>
    <row r="11" spans="1:5" ht="16.3" thickBot="1">
      <c r="A11" s="14" t="s">
        <v>32</v>
      </c>
      <c r="B11" s="14">
        <v>1.1559999999999999</v>
      </c>
      <c r="C11" s="8" t="s">
        <v>33</v>
      </c>
    </row>
    <row r="12" spans="1:5" ht="16.3" thickTop="1">
      <c r="A12" s="13" t="s">
        <v>34</v>
      </c>
      <c r="B12" s="13"/>
      <c r="C12" s="13"/>
      <c r="D12" s="1"/>
      <c r="E12" s="1"/>
    </row>
    <row r="13" spans="1:5">
      <c r="A13" s="14" t="s">
        <v>557</v>
      </c>
      <c r="B13" s="14">
        <v>2.6760000000000002</v>
      </c>
      <c r="C13" s="8" t="s">
        <v>35</v>
      </c>
      <c r="D13" s="1"/>
      <c r="E13" s="1"/>
    </row>
    <row r="14" spans="1:5">
      <c r="A14" s="14" t="s">
        <v>36</v>
      </c>
      <c r="B14" s="14">
        <v>1.58</v>
      </c>
      <c r="C14" s="8" t="s">
        <v>37</v>
      </c>
      <c r="D14" s="1"/>
      <c r="E14" s="1"/>
    </row>
    <row r="15" spans="1:5">
      <c r="A15" s="14" t="s">
        <v>38</v>
      </c>
      <c r="B15" s="14">
        <v>1.589</v>
      </c>
      <c r="C15" s="8" t="s">
        <v>39</v>
      </c>
      <c r="D15" s="1"/>
      <c r="E15" s="1"/>
    </row>
    <row r="16" spans="1:5">
      <c r="A16" s="14" t="s">
        <v>40</v>
      </c>
      <c r="B16" s="14">
        <v>2.5790000000000002</v>
      </c>
      <c r="C16" s="8" t="s">
        <v>41</v>
      </c>
      <c r="D16" s="1"/>
      <c r="E16" s="1"/>
    </row>
    <row r="17" spans="1:5">
      <c r="A17" s="14" t="s">
        <v>42</v>
      </c>
      <c r="B17" s="14">
        <v>2.25</v>
      </c>
      <c r="C17" s="8" t="s">
        <v>43</v>
      </c>
      <c r="D17" s="1"/>
      <c r="E17" s="1"/>
    </row>
    <row r="18" spans="1:5">
      <c r="A18" s="14" t="s">
        <v>44</v>
      </c>
      <c r="B18" s="14">
        <v>1.607</v>
      </c>
      <c r="C18" s="8" t="s">
        <v>45</v>
      </c>
      <c r="D18" s="1"/>
      <c r="E18" s="1"/>
    </row>
    <row r="19" spans="1:5">
      <c r="A19" s="14" t="s">
        <v>46</v>
      </c>
      <c r="B19" s="14">
        <v>1.8779999999999999</v>
      </c>
      <c r="C19" s="8" t="s">
        <v>47</v>
      </c>
      <c r="D19" s="1"/>
      <c r="E19" s="1"/>
    </row>
    <row r="20" spans="1:5" ht="16.3" thickBot="1">
      <c r="A20" s="14" t="s">
        <v>48</v>
      </c>
      <c r="B20" s="14">
        <v>3.0209999999999999</v>
      </c>
      <c r="C20" s="8" t="s">
        <v>49</v>
      </c>
      <c r="D20" s="1"/>
      <c r="E20" s="1"/>
    </row>
    <row r="21" spans="1:5" ht="16.3" thickTop="1">
      <c r="A21" s="13" t="s">
        <v>50</v>
      </c>
      <c r="B21" s="13"/>
      <c r="C21" s="13"/>
      <c r="D21" s="1"/>
      <c r="E21" s="1"/>
    </row>
    <row r="22" spans="1:5">
      <c r="A22" s="14" t="s">
        <v>51</v>
      </c>
      <c r="B22" s="14">
        <v>1.478</v>
      </c>
      <c r="C22" s="8" t="s">
        <v>52</v>
      </c>
      <c r="D22" s="1"/>
      <c r="E22" s="1"/>
    </row>
    <row r="23" spans="1:5">
      <c r="A23" s="14" t="s">
        <v>53</v>
      </c>
      <c r="B23" s="14">
        <v>4.5250000000000004</v>
      </c>
      <c r="C23" s="8" t="s">
        <v>54</v>
      </c>
    </row>
    <row r="24" spans="1:5">
      <c r="A24" s="14" t="s">
        <v>55</v>
      </c>
      <c r="B24" s="14">
        <v>-1.208</v>
      </c>
      <c r="C24" s="8" t="s">
        <v>56</v>
      </c>
    </row>
    <row r="25" spans="1:5">
      <c r="A25" s="14" t="s">
        <v>57</v>
      </c>
      <c r="B25" s="14">
        <v>-1.1879999999999999</v>
      </c>
      <c r="C25" s="8" t="s">
        <v>58</v>
      </c>
    </row>
    <row r="26" spans="1:5" ht="16.3" thickBot="1">
      <c r="A26" s="14" t="s">
        <v>59</v>
      </c>
      <c r="B26" s="14">
        <v>1.1819999999999999</v>
      </c>
      <c r="C26" s="8" t="s">
        <v>60</v>
      </c>
    </row>
    <row r="27" spans="1:5" ht="16.3" thickTop="1">
      <c r="A27" s="13" t="s">
        <v>61</v>
      </c>
      <c r="B27" s="13"/>
      <c r="C27" s="13"/>
      <c r="D27" s="1"/>
      <c r="E27" s="1"/>
    </row>
    <row r="28" spans="1:5">
      <c r="A28" s="14" t="s">
        <v>62</v>
      </c>
      <c r="B28" s="14">
        <v>-1.2170000000000001</v>
      </c>
      <c r="C28" s="8" t="s">
        <v>63</v>
      </c>
      <c r="D28" s="1"/>
      <c r="E28" s="1"/>
    </row>
    <row r="29" spans="1:5" ht="16.3" thickBot="1">
      <c r="A29" s="14" t="s">
        <v>64</v>
      </c>
      <c r="B29" s="14">
        <v>-1.2370000000000001</v>
      </c>
      <c r="C29" s="8" t="s">
        <v>65</v>
      </c>
    </row>
    <row r="30" spans="1:5" ht="16.3" thickTop="1">
      <c r="A30" s="13" t="s">
        <v>66</v>
      </c>
      <c r="B30" s="13"/>
      <c r="C30" s="13"/>
      <c r="D30" s="1"/>
      <c r="E30" s="1"/>
    </row>
    <row r="31" spans="1:5">
      <c r="A31" s="14" t="s">
        <v>67</v>
      </c>
      <c r="B31" s="14">
        <v>-1.0409999999999999</v>
      </c>
      <c r="C31" s="8" t="s">
        <v>68</v>
      </c>
      <c r="D31" s="1"/>
      <c r="E31" s="1"/>
    </row>
    <row r="32" spans="1:5">
      <c r="A32" s="14" t="s">
        <v>69</v>
      </c>
      <c r="B32" s="14">
        <v>5.5010000000000003</v>
      </c>
      <c r="C32" s="8" t="s">
        <v>70</v>
      </c>
      <c r="D32" s="1"/>
      <c r="E32" s="1"/>
    </row>
    <row r="33" spans="1:5">
      <c r="A33" s="14" t="s">
        <v>71</v>
      </c>
      <c r="B33" s="14">
        <v>1.8540000000000001</v>
      </c>
      <c r="C33" s="8" t="s">
        <v>72</v>
      </c>
    </row>
    <row r="34" spans="1:5" ht="16.3" thickBot="1">
      <c r="A34" s="14" t="s">
        <v>73</v>
      </c>
      <c r="B34" s="14">
        <v>1.1100000000000001</v>
      </c>
      <c r="C34" s="8" t="s">
        <v>74</v>
      </c>
      <c r="D34" s="1"/>
      <c r="E34" s="1"/>
    </row>
    <row r="35" spans="1:5" ht="16.3" thickTop="1">
      <c r="A35" s="13" t="s">
        <v>75</v>
      </c>
      <c r="B35" s="13"/>
      <c r="C35" s="13"/>
      <c r="D35" s="1"/>
      <c r="E35" s="1"/>
    </row>
    <row r="36" spans="1:5">
      <c r="A36" s="14" t="s">
        <v>76</v>
      </c>
      <c r="B36" s="14">
        <v>1.135</v>
      </c>
      <c r="C36" s="8" t="s">
        <v>77</v>
      </c>
      <c r="D36" s="1"/>
      <c r="E36" s="1"/>
    </row>
    <row r="37" spans="1:5">
      <c r="A37" s="14" t="s">
        <v>78</v>
      </c>
      <c r="B37" s="14">
        <v>2.5249999999999999</v>
      </c>
      <c r="C37" s="8" t="s">
        <v>79</v>
      </c>
      <c r="D37" s="1"/>
      <c r="E37" s="1"/>
    </row>
    <row r="38" spans="1:5">
      <c r="A38" s="14" t="s">
        <v>80</v>
      </c>
      <c r="B38" s="14">
        <v>-1.117</v>
      </c>
      <c r="C38" s="8" t="s">
        <v>81</v>
      </c>
      <c r="D38" s="1"/>
      <c r="E38" s="1"/>
    </row>
    <row r="39" spans="1:5">
      <c r="A39" s="14" t="s">
        <v>82</v>
      </c>
      <c r="B39" s="14">
        <v>-1.081</v>
      </c>
      <c r="C39" s="8" t="s">
        <v>83</v>
      </c>
    </row>
    <row r="40" spans="1:5" ht="16.3" thickBot="1">
      <c r="A40" s="14" t="s">
        <v>84</v>
      </c>
      <c r="B40" s="14">
        <v>1.022</v>
      </c>
      <c r="C40" s="8" t="s">
        <v>85</v>
      </c>
      <c r="D40" s="1"/>
      <c r="E40" s="1"/>
    </row>
    <row r="41" spans="1:5" ht="16.3" thickTop="1">
      <c r="A41" s="13" t="s">
        <v>86</v>
      </c>
      <c r="B41" s="13"/>
      <c r="C41" s="13"/>
      <c r="D41" s="1"/>
      <c r="E41" s="1"/>
    </row>
    <row r="42" spans="1:5">
      <c r="A42" s="14" t="s">
        <v>87</v>
      </c>
      <c r="B42" s="14">
        <v>1.732</v>
      </c>
      <c r="C42" s="8" t="s">
        <v>88</v>
      </c>
    </row>
    <row r="43" spans="1:5">
      <c r="A43" s="14" t="s">
        <v>89</v>
      </c>
      <c r="B43" s="14">
        <v>-1.05</v>
      </c>
      <c r="C43" s="8" t="s">
        <v>90</v>
      </c>
      <c r="D43" s="1"/>
      <c r="E43" s="1"/>
    </row>
    <row r="44" spans="1:5">
      <c r="A44" s="14" t="s">
        <v>91</v>
      </c>
      <c r="B44" s="14">
        <v>1.2410000000000001</v>
      </c>
      <c r="C44" s="8" t="s">
        <v>92</v>
      </c>
      <c r="D44" s="1"/>
      <c r="E44" s="1"/>
    </row>
    <row r="45" spans="1:5">
      <c r="A45" s="14" t="s">
        <v>93</v>
      </c>
      <c r="B45" s="14">
        <v>3.38</v>
      </c>
      <c r="C45" s="8" t="s">
        <v>94</v>
      </c>
      <c r="D45" s="1"/>
      <c r="E45" s="1"/>
    </row>
    <row r="46" spans="1:5">
      <c r="A46" s="14" t="s">
        <v>95</v>
      </c>
      <c r="B46" s="14">
        <v>1.952</v>
      </c>
      <c r="C46" s="8" t="s">
        <v>96</v>
      </c>
      <c r="D46" s="1"/>
      <c r="E46" s="1"/>
    </row>
    <row r="47" spans="1:5">
      <c r="A47" s="14" t="s">
        <v>97</v>
      </c>
      <c r="B47" s="14">
        <v>2.375</v>
      </c>
      <c r="C47" s="8" t="s">
        <v>98</v>
      </c>
      <c r="D47" s="1"/>
      <c r="E47" s="1"/>
    </row>
    <row r="48" spans="1:5">
      <c r="A48" s="14" t="s">
        <v>99</v>
      </c>
      <c r="B48" s="14">
        <v>-1.1970000000000001</v>
      </c>
      <c r="C48" s="8" t="s">
        <v>100</v>
      </c>
    </row>
    <row r="49" spans="1:5" ht="16.3" thickBot="1">
      <c r="A49" s="14" t="s">
        <v>101</v>
      </c>
      <c r="B49" s="14">
        <v>-1.01</v>
      </c>
      <c r="C49" s="8" t="s">
        <v>102</v>
      </c>
    </row>
    <row r="50" spans="1:5" ht="16.75" thickTop="1" thickBot="1">
      <c r="A50" s="12" t="s">
        <v>12</v>
      </c>
      <c r="B50" s="12"/>
      <c r="C50" s="12"/>
      <c r="D50" s="1"/>
      <c r="E50" s="1"/>
    </row>
    <row r="51" spans="1:5" ht="16.3" thickTop="1">
      <c r="A51" s="14" t="s">
        <v>103</v>
      </c>
      <c r="B51" s="14">
        <v>4.9390000000000001</v>
      </c>
      <c r="C51" s="8" t="s">
        <v>104</v>
      </c>
    </row>
    <row r="52" spans="1:5">
      <c r="A52" s="14" t="s">
        <v>105</v>
      </c>
      <c r="B52" s="14">
        <v>3.698</v>
      </c>
      <c r="C52" s="8" t="s">
        <v>106</v>
      </c>
    </row>
    <row r="53" spans="1:5">
      <c r="A53" s="14" t="s">
        <v>107</v>
      </c>
      <c r="B53" s="14">
        <v>1.171</v>
      </c>
      <c r="C53" s="8" t="s">
        <v>108</v>
      </c>
      <c r="D53" s="1"/>
      <c r="E53" s="1"/>
    </row>
    <row r="54" spans="1:5">
      <c r="A54" s="14" t="s">
        <v>109</v>
      </c>
      <c r="B54" s="14">
        <v>2.137</v>
      </c>
      <c r="C54" s="8" t="s">
        <v>110</v>
      </c>
      <c r="D54" s="1"/>
      <c r="E54" s="1"/>
    </row>
    <row r="55" spans="1:5">
      <c r="A55" s="14" t="s">
        <v>111</v>
      </c>
      <c r="B55" s="14">
        <v>2.23</v>
      </c>
      <c r="C55" s="8" t="s">
        <v>112</v>
      </c>
    </row>
    <row r="56" spans="1:5">
      <c r="A56" s="14" t="s">
        <v>113</v>
      </c>
      <c r="B56" s="14">
        <v>1.075</v>
      </c>
      <c r="C56" s="8" t="s">
        <v>114</v>
      </c>
      <c r="D56" s="1"/>
    </row>
    <row r="57" spans="1:5">
      <c r="A57" s="14" t="s">
        <v>115</v>
      </c>
      <c r="B57" s="14">
        <v>2.8639999999999999</v>
      </c>
      <c r="C57" s="8" t="s">
        <v>116</v>
      </c>
      <c r="D57" s="1"/>
    </row>
    <row r="58" spans="1:5">
      <c r="A58" s="14" t="s">
        <v>117</v>
      </c>
      <c r="B58" s="14">
        <v>2.242</v>
      </c>
      <c r="C58" s="8" t="s">
        <v>118</v>
      </c>
      <c r="D58" s="1"/>
    </row>
    <row r="59" spans="1:5">
      <c r="A59" s="14" t="s">
        <v>119</v>
      </c>
      <c r="B59" s="14">
        <v>1.655</v>
      </c>
      <c r="C59" s="8" t="s">
        <v>120</v>
      </c>
      <c r="D59" s="1"/>
      <c r="E59" s="1"/>
    </row>
    <row r="60" spans="1:5">
      <c r="A60" s="14" t="s">
        <v>121</v>
      </c>
      <c r="B60" s="14">
        <v>2.6850000000000001</v>
      </c>
      <c r="C60" s="8" t="s">
        <v>122</v>
      </c>
      <c r="D60" s="1"/>
      <c r="E60" s="1"/>
    </row>
    <row r="61" spans="1:5">
      <c r="A61" s="14" t="s">
        <v>123</v>
      </c>
      <c r="B61" s="14">
        <v>2.254</v>
      </c>
      <c r="C61" s="8" t="s">
        <v>124</v>
      </c>
      <c r="D61" s="1"/>
      <c r="E61" s="1"/>
    </row>
    <row r="62" spans="1:5">
      <c r="A62" s="14" t="s">
        <v>125</v>
      </c>
      <c r="B62" s="14">
        <v>2.4129999999999998</v>
      </c>
      <c r="C62" s="8" t="s">
        <v>126</v>
      </c>
      <c r="D62" s="1"/>
    </row>
    <row r="63" spans="1:5">
      <c r="A63" s="14" t="s">
        <v>127</v>
      </c>
      <c r="B63" s="14">
        <v>2.1560000000000001</v>
      </c>
      <c r="C63" s="8" t="s">
        <v>128</v>
      </c>
      <c r="D63" s="1"/>
      <c r="E63" s="1"/>
    </row>
    <row r="64" spans="1:5">
      <c r="A64" s="14" t="s">
        <v>129</v>
      </c>
      <c r="B64" s="14">
        <v>1.06</v>
      </c>
      <c r="C64" s="8" t="s">
        <v>130</v>
      </c>
      <c r="D64" s="1"/>
    </row>
    <row r="65" spans="1:5">
      <c r="A65" s="14" t="s">
        <v>131</v>
      </c>
      <c r="B65" s="14">
        <v>-2.194</v>
      </c>
      <c r="C65" s="8" t="s">
        <v>132</v>
      </c>
    </row>
    <row r="66" spans="1:5">
      <c r="A66" s="14" t="s">
        <v>133</v>
      </c>
      <c r="B66" s="14">
        <v>1.2170000000000001</v>
      </c>
      <c r="C66" s="8" t="s">
        <v>134</v>
      </c>
    </row>
    <row r="67" spans="1:5">
      <c r="A67" s="14" t="s">
        <v>135</v>
      </c>
      <c r="B67" s="14">
        <v>1.095</v>
      </c>
      <c r="C67" s="8" t="s">
        <v>136</v>
      </c>
      <c r="D67" s="1"/>
      <c r="E67" s="1"/>
    </row>
    <row r="68" spans="1:5">
      <c r="A68" s="14" t="s">
        <v>137</v>
      </c>
      <c r="B68" s="14">
        <v>1.109</v>
      </c>
      <c r="C68" s="8" t="s">
        <v>138</v>
      </c>
      <c r="D68" s="1"/>
      <c r="E68" s="1"/>
    </row>
    <row r="69" spans="1:5">
      <c r="A69" s="14" t="s">
        <v>139</v>
      </c>
      <c r="B69" s="14">
        <v>4.266</v>
      </c>
      <c r="C69" s="8" t="s">
        <v>140</v>
      </c>
      <c r="D69" s="1"/>
      <c r="E69" s="1"/>
    </row>
    <row r="70" spans="1:5">
      <c r="A70" s="14" t="s">
        <v>141</v>
      </c>
      <c r="B70" s="14">
        <v>1.9139999999999999</v>
      </c>
      <c r="C70" s="8" t="s">
        <v>142</v>
      </c>
      <c r="D70" s="1"/>
      <c r="E70" s="1"/>
    </row>
    <row r="71" spans="1:5">
      <c r="A71" s="14" t="s">
        <v>143</v>
      </c>
      <c r="B71" s="14">
        <v>1.714</v>
      </c>
      <c r="C71" s="8" t="s">
        <v>144</v>
      </c>
      <c r="D71" s="1"/>
      <c r="E71" s="1"/>
    </row>
    <row r="72" spans="1:5">
      <c r="A72" s="14" t="s">
        <v>145</v>
      </c>
      <c r="B72" s="14">
        <v>1.887</v>
      </c>
      <c r="C72" s="8" t="s">
        <v>146</v>
      </c>
      <c r="D72" s="1"/>
      <c r="E72" s="1"/>
    </row>
    <row r="73" spans="1:5">
      <c r="A73" s="14" t="s">
        <v>147</v>
      </c>
      <c r="B73" s="14">
        <v>1.345</v>
      </c>
      <c r="C73" s="8" t="s">
        <v>148</v>
      </c>
      <c r="D73" s="1"/>
      <c r="E73" s="1"/>
    </row>
    <row r="74" spans="1:5">
      <c r="A74" s="14" t="s">
        <v>149</v>
      </c>
      <c r="B74" s="14">
        <v>-1.5529999999999999</v>
      </c>
      <c r="C74" s="8" t="s">
        <v>150</v>
      </c>
      <c r="D74" s="1"/>
      <c r="E74" s="1"/>
    </row>
    <row r="75" spans="1:5">
      <c r="A75" s="14" t="s">
        <v>151</v>
      </c>
      <c r="B75" s="14">
        <v>1.2290000000000001</v>
      </c>
      <c r="C75" s="8" t="s">
        <v>152</v>
      </c>
      <c r="D75" s="1"/>
      <c r="E75" s="1"/>
    </row>
    <row r="76" spans="1:5">
      <c r="A76" s="14" t="s">
        <v>153</v>
      </c>
      <c r="B76" s="14">
        <v>2.367</v>
      </c>
      <c r="C76" s="8" t="s">
        <v>154</v>
      </c>
      <c r="D76" s="1"/>
      <c r="E76" s="1"/>
    </row>
    <row r="77" spans="1:5">
      <c r="A77" s="14" t="s">
        <v>155</v>
      </c>
      <c r="B77" s="14">
        <v>1.2450000000000001</v>
      </c>
      <c r="C77" s="8" t="s">
        <v>156</v>
      </c>
      <c r="D77" s="1"/>
      <c r="E77" s="1"/>
    </row>
    <row r="78" spans="1:5">
      <c r="A78" s="14" t="s">
        <v>157</v>
      </c>
      <c r="B78" s="14">
        <v>1.1870000000000001</v>
      </c>
      <c r="C78" s="8" t="s">
        <v>158</v>
      </c>
      <c r="D78" s="1"/>
      <c r="E78" s="1"/>
    </row>
    <row r="79" spans="1:5">
      <c r="A79" s="14" t="s">
        <v>159</v>
      </c>
      <c r="B79" s="14">
        <v>1.1839999999999999</v>
      </c>
      <c r="C79" s="8" t="s">
        <v>160</v>
      </c>
      <c r="D79" s="1"/>
      <c r="E79" s="1"/>
    </row>
    <row r="80" spans="1:5">
      <c r="A80" s="14" t="s">
        <v>161</v>
      </c>
      <c r="B80" s="14">
        <v>1.778</v>
      </c>
      <c r="C80" s="8" t="s">
        <v>162</v>
      </c>
      <c r="D80" s="1"/>
      <c r="E80" s="1"/>
    </row>
    <row r="81" spans="1:5">
      <c r="A81" s="14" t="s">
        <v>163</v>
      </c>
      <c r="B81" s="14">
        <v>1.4139999999999999</v>
      </c>
      <c r="C81" s="8" t="s">
        <v>164</v>
      </c>
      <c r="D81" s="1"/>
      <c r="E81" s="1"/>
    </row>
    <row r="82" spans="1:5">
      <c r="A82" s="14" t="s">
        <v>165</v>
      </c>
      <c r="B82" s="14">
        <v>1.02</v>
      </c>
      <c r="C82" s="8" t="s">
        <v>166</v>
      </c>
      <c r="D82" s="1"/>
      <c r="E82" s="1"/>
    </row>
    <row r="83" spans="1:5">
      <c r="A83" s="14" t="s">
        <v>167</v>
      </c>
      <c r="B83" s="14">
        <v>3.19</v>
      </c>
      <c r="C83" s="8" t="s">
        <v>168</v>
      </c>
      <c r="D83" s="1"/>
    </row>
    <row r="84" spans="1:5">
      <c r="A84" s="14" t="s">
        <v>169</v>
      </c>
      <c r="B84" s="14">
        <v>1.167</v>
      </c>
      <c r="C84" s="8" t="s">
        <v>170</v>
      </c>
      <c r="D84" s="1"/>
      <c r="E84" s="1"/>
    </row>
    <row r="85" spans="1:5">
      <c r="A85" s="14" t="s">
        <v>171</v>
      </c>
      <c r="B85" s="14">
        <v>1.1359999999999999</v>
      </c>
      <c r="C85" s="8" t="s">
        <v>172</v>
      </c>
      <c r="D85" s="1"/>
      <c r="E85" s="1"/>
    </row>
    <row r="86" spans="1:5">
      <c r="A86" s="14" t="s">
        <v>173</v>
      </c>
      <c r="B86" s="14">
        <v>1.038</v>
      </c>
      <c r="C86" s="8" t="s">
        <v>174</v>
      </c>
      <c r="D86" s="1"/>
      <c r="E86" s="1"/>
    </row>
    <row r="87" spans="1:5">
      <c r="A87" s="14" t="s">
        <v>175</v>
      </c>
      <c r="B87" s="14">
        <v>2.3620000000000001</v>
      </c>
      <c r="C87" s="8" t="s">
        <v>176</v>
      </c>
      <c r="D87" s="1"/>
      <c r="E87" s="1"/>
    </row>
    <row r="88" spans="1:5">
      <c r="A88" s="14" t="s">
        <v>177</v>
      </c>
      <c r="B88" s="14">
        <v>1.4359999999999999</v>
      </c>
      <c r="C88" s="8" t="s">
        <v>178</v>
      </c>
      <c r="D88" s="1"/>
      <c r="E88" s="1"/>
    </row>
    <row r="89" spans="1:5">
      <c r="A89" s="14" t="s">
        <v>179</v>
      </c>
      <c r="B89" s="14">
        <v>1.1439999999999999</v>
      </c>
      <c r="C89" s="8" t="s">
        <v>180</v>
      </c>
      <c r="D89" s="1"/>
      <c r="E89" s="1"/>
    </row>
    <row r="90" spans="1:5">
      <c r="A90" s="14" t="s">
        <v>181</v>
      </c>
      <c r="B90" s="14">
        <v>1.018</v>
      </c>
      <c r="C90" s="8" t="s">
        <v>170</v>
      </c>
      <c r="D90" s="1"/>
      <c r="E90" s="1"/>
    </row>
    <row r="91" spans="1:5">
      <c r="A91" s="14" t="s">
        <v>182</v>
      </c>
      <c r="B91" s="14">
        <v>1.1180000000000001</v>
      </c>
      <c r="C91" s="8" t="s">
        <v>183</v>
      </c>
    </row>
    <row r="92" spans="1:5">
      <c r="A92" s="14" t="s">
        <v>184</v>
      </c>
      <c r="B92" s="14">
        <v>1.22</v>
      </c>
      <c r="C92" s="8" t="s">
        <v>185</v>
      </c>
    </row>
    <row r="93" spans="1:5">
      <c r="A93" s="14" t="s">
        <v>186</v>
      </c>
      <c r="B93" s="14">
        <v>-1.1279999999999999</v>
      </c>
      <c r="C93" s="8" t="s">
        <v>187</v>
      </c>
    </row>
    <row r="94" spans="1:5">
      <c r="A94" s="14" t="s">
        <v>188</v>
      </c>
      <c r="B94" s="14">
        <v>2.7810000000000001</v>
      </c>
      <c r="C94" s="8" t="s">
        <v>189</v>
      </c>
    </row>
    <row r="95" spans="1:5">
      <c r="A95" s="14" t="s">
        <v>190</v>
      </c>
      <c r="B95" s="14">
        <v>2.9460000000000002</v>
      </c>
      <c r="C95" s="8" t="s">
        <v>191</v>
      </c>
    </row>
    <row r="96" spans="1:5">
      <c r="A96" s="14" t="s">
        <v>192</v>
      </c>
      <c r="B96" s="14">
        <v>1.194</v>
      </c>
      <c r="C96" s="8" t="s">
        <v>193</v>
      </c>
    </row>
    <row r="97" spans="1:5">
      <c r="A97" s="14" t="s">
        <v>194</v>
      </c>
      <c r="B97" s="14">
        <v>2.234</v>
      </c>
      <c r="C97" s="8" t="s">
        <v>195</v>
      </c>
      <c r="D97" s="1"/>
      <c r="E97" s="1"/>
    </row>
    <row r="98" spans="1:5">
      <c r="A98" s="14" t="s">
        <v>196</v>
      </c>
      <c r="B98" s="14" t="s">
        <v>197</v>
      </c>
      <c r="C98" s="8" t="s">
        <v>198</v>
      </c>
      <c r="D98" s="1"/>
      <c r="E98" s="1"/>
    </row>
    <row r="99" spans="1:5">
      <c r="A99" s="14" t="s">
        <v>199</v>
      </c>
      <c r="B99" s="14">
        <v>-1.125</v>
      </c>
      <c r="C99" s="8" t="s">
        <v>200</v>
      </c>
      <c r="D99" s="1"/>
      <c r="E99" s="1"/>
    </row>
    <row r="100" spans="1:5">
      <c r="A100" s="14" t="s">
        <v>201</v>
      </c>
      <c r="B100" s="14">
        <v>1.33</v>
      </c>
      <c r="C100" s="8" t="s">
        <v>202</v>
      </c>
    </row>
    <row r="101" spans="1:5">
      <c r="A101" s="14" t="s">
        <v>203</v>
      </c>
      <c r="B101" s="14">
        <v>-1.2450000000000001</v>
      </c>
      <c r="C101" s="8" t="s">
        <v>204</v>
      </c>
      <c r="D101" s="1"/>
      <c r="E101" s="1"/>
    </row>
    <row r="102" spans="1:5">
      <c r="A102" s="14" t="s">
        <v>205</v>
      </c>
      <c r="B102" s="14">
        <v>1.07</v>
      </c>
      <c r="C102" s="8" t="s">
        <v>546</v>
      </c>
    </row>
    <row r="103" spans="1:5">
      <c r="A103" s="14" t="s">
        <v>207</v>
      </c>
      <c r="B103" s="14">
        <v>-4.569</v>
      </c>
      <c r="C103" s="8" t="s">
        <v>208</v>
      </c>
    </row>
    <row r="104" spans="1:5">
      <c r="A104" s="14" t="s">
        <v>209</v>
      </c>
      <c r="B104" s="14">
        <v>-1.34</v>
      </c>
      <c r="C104" s="8" t="s">
        <v>210</v>
      </c>
    </row>
    <row r="105" spans="1:5">
      <c r="A105" s="14" t="s">
        <v>211</v>
      </c>
      <c r="B105" s="14">
        <v>1.591</v>
      </c>
      <c r="C105" s="8" t="s">
        <v>212</v>
      </c>
    </row>
    <row r="106" spans="1:5">
      <c r="A106" s="14" t="s">
        <v>213</v>
      </c>
      <c r="B106" s="14">
        <v>-2.1339999999999999</v>
      </c>
      <c r="C106" s="8" t="s">
        <v>544</v>
      </c>
      <c r="D106" s="1"/>
      <c r="E106" s="1"/>
    </row>
    <row r="107" spans="1:5">
      <c r="A107" s="14" t="s">
        <v>214</v>
      </c>
      <c r="B107" s="14">
        <v>1.0840000000000001</v>
      </c>
      <c r="C107" s="8" t="s">
        <v>215</v>
      </c>
      <c r="D107" s="1"/>
      <c r="E107" s="1"/>
    </row>
    <row r="108" spans="1:5">
      <c r="A108" s="14" t="s">
        <v>216</v>
      </c>
      <c r="B108" s="14">
        <v>2.9180000000000001</v>
      </c>
      <c r="C108" s="8" t="s">
        <v>217</v>
      </c>
    </row>
    <row r="109" spans="1:5">
      <c r="A109" s="14" t="s">
        <v>218</v>
      </c>
      <c r="B109" s="14">
        <v>1.5129999999999999</v>
      </c>
      <c r="C109" s="8" t="s">
        <v>219</v>
      </c>
      <c r="D109" s="1"/>
      <c r="E109" s="1"/>
    </row>
    <row r="110" spans="1:5">
      <c r="A110" s="14" t="s">
        <v>220</v>
      </c>
      <c r="B110" s="14">
        <v>1.05</v>
      </c>
      <c r="C110" s="8" t="s">
        <v>221</v>
      </c>
      <c r="D110" s="1"/>
      <c r="E110" s="1"/>
    </row>
    <row r="111" spans="1:5">
      <c r="A111" s="14" t="s">
        <v>222</v>
      </c>
      <c r="B111" s="14">
        <v>2.62</v>
      </c>
      <c r="C111" s="8" t="s">
        <v>223</v>
      </c>
      <c r="D111" s="1"/>
      <c r="E111" s="1"/>
    </row>
    <row r="112" spans="1:5">
      <c r="A112" s="14" t="s">
        <v>224</v>
      </c>
      <c r="B112" s="14">
        <v>1.276</v>
      </c>
      <c r="C112" s="8" t="s">
        <v>225</v>
      </c>
      <c r="D112" s="1"/>
      <c r="E112" s="1"/>
    </row>
    <row r="113" spans="1:5">
      <c r="A113" s="14" t="s">
        <v>226</v>
      </c>
      <c r="B113" s="14">
        <v>-1.361</v>
      </c>
      <c r="C113" s="8" t="s">
        <v>545</v>
      </c>
    </row>
    <row r="114" spans="1:5">
      <c r="A114" s="14" t="s">
        <v>194</v>
      </c>
      <c r="B114" s="14">
        <v>2.234</v>
      </c>
      <c r="C114" s="8" t="s">
        <v>195</v>
      </c>
      <c r="D114" s="1"/>
      <c r="E114" s="1"/>
    </row>
    <row r="115" spans="1:5">
      <c r="A115" s="14" t="s">
        <v>196</v>
      </c>
      <c r="B115" s="14" t="s">
        <v>197</v>
      </c>
      <c r="C115" s="8" t="s">
        <v>198</v>
      </c>
      <c r="D115" s="1"/>
      <c r="E115" s="1"/>
    </row>
    <row r="116" spans="1:5">
      <c r="A116" s="14" t="s">
        <v>227</v>
      </c>
      <c r="B116" s="14" t="s">
        <v>197</v>
      </c>
      <c r="C116" s="8" t="s">
        <v>228</v>
      </c>
      <c r="D116" s="1"/>
      <c r="E116" s="1"/>
    </row>
    <row r="117" spans="1:5">
      <c r="A117" s="14" t="s">
        <v>227</v>
      </c>
      <c r="B117" s="14" t="s">
        <v>197</v>
      </c>
      <c r="C117" s="8" t="s">
        <v>228</v>
      </c>
      <c r="D117" s="1"/>
      <c r="E117" s="1"/>
    </row>
    <row r="118" spans="1:5">
      <c r="A118" s="14" t="s">
        <v>229</v>
      </c>
      <c r="B118" s="14">
        <v>1.242</v>
      </c>
      <c r="C118" s="8" t="s">
        <v>230</v>
      </c>
      <c r="D118" s="1"/>
      <c r="E118" s="1"/>
    </row>
    <row r="119" spans="1:5">
      <c r="A119" s="14" t="s">
        <v>231</v>
      </c>
      <c r="B119" s="14">
        <v>-1.347</v>
      </c>
      <c r="C119" s="8" t="s">
        <v>232</v>
      </c>
    </row>
    <row r="120" spans="1:5">
      <c r="A120" s="14" t="s">
        <v>233</v>
      </c>
      <c r="B120" s="14">
        <v>1.143</v>
      </c>
      <c r="C120" s="8" t="s">
        <v>234</v>
      </c>
      <c r="D120" s="1"/>
      <c r="E120" s="1"/>
    </row>
    <row r="121" spans="1:5">
      <c r="A121" s="14" t="s">
        <v>235</v>
      </c>
      <c r="B121" s="14">
        <v>1.07</v>
      </c>
      <c r="C121" s="8" t="s">
        <v>236</v>
      </c>
    </row>
    <row r="122" spans="1:5">
      <c r="A122" s="14" t="s">
        <v>237</v>
      </c>
      <c r="B122" s="14">
        <v>-1.39</v>
      </c>
      <c r="C122" s="8" t="s">
        <v>238</v>
      </c>
      <c r="D122" s="1"/>
      <c r="E122" s="1"/>
    </row>
    <row r="123" spans="1:5">
      <c r="A123" s="14" t="s">
        <v>239</v>
      </c>
      <c r="B123" s="14">
        <v>2.1019999999999999</v>
      </c>
      <c r="C123" s="8" t="s">
        <v>240</v>
      </c>
      <c r="D123" s="1"/>
      <c r="E123" s="1"/>
    </row>
    <row r="124" spans="1:5">
      <c r="A124" s="14" t="s">
        <v>241</v>
      </c>
      <c r="B124" s="14">
        <v>1.07</v>
      </c>
      <c r="C124" s="8" t="s">
        <v>242</v>
      </c>
      <c r="D124" s="1"/>
      <c r="E124" s="1"/>
    </row>
    <row r="125" spans="1:5">
      <c r="A125" s="14" t="s">
        <v>227</v>
      </c>
      <c r="B125" s="14" t="s">
        <v>197</v>
      </c>
      <c r="C125" s="8" t="s">
        <v>243</v>
      </c>
      <c r="D125" s="1"/>
      <c r="E125" s="1"/>
    </row>
    <row r="126" spans="1:5">
      <c r="A126" s="14" t="s">
        <v>244</v>
      </c>
      <c r="B126" s="14">
        <v>1.3660000000000001</v>
      </c>
      <c r="C126" s="8" t="s">
        <v>245</v>
      </c>
      <c r="D126" s="1"/>
      <c r="E126" s="1"/>
    </row>
    <row r="127" spans="1:5">
      <c r="A127" s="14" t="s">
        <v>246</v>
      </c>
      <c r="B127" s="14">
        <v>1.0740000000000001</v>
      </c>
      <c r="C127" s="8" t="s">
        <v>247</v>
      </c>
      <c r="D127" s="1"/>
      <c r="E127" s="1"/>
    </row>
    <row r="128" spans="1:5">
      <c r="A128" s="14" t="s">
        <v>248</v>
      </c>
      <c r="B128" s="14">
        <v>1.387</v>
      </c>
      <c r="C128" s="8" t="s">
        <v>249</v>
      </c>
      <c r="D128" s="1"/>
      <c r="E128" s="1"/>
    </row>
    <row r="129" spans="1:5">
      <c r="A129" s="14" t="s">
        <v>227</v>
      </c>
      <c r="B129" s="14" t="s">
        <v>197</v>
      </c>
      <c r="C129" s="8" t="s">
        <v>243</v>
      </c>
      <c r="D129" s="1"/>
      <c r="E129" s="1"/>
    </row>
    <row r="130" spans="1:5" ht="16.3" thickBot="1">
      <c r="A130" s="14" t="s">
        <v>250</v>
      </c>
      <c r="B130" s="14">
        <v>1.2809999999999999</v>
      </c>
      <c r="C130" s="8" t="s">
        <v>251</v>
      </c>
      <c r="D130" s="1"/>
    </row>
    <row r="131" spans="1:5" ht="16.75" thickTop="1" thickBot="1">
      <c r="A131" s="12" t="s">
        <v>13</v>
      </c>
      <c r="B131" s="12"/>
      <c r="C131" s="12"/>
      <c r="D131" s="1"/>
      <c r="E131" s="1"/>
    </row>
    <row r="132" spans="1:5" ht="16.3" thickTop="1">
      <c r="A132" s="14" t="s">
        <v>252</v>
      </c>
      <c r="B132" s="14">
        <v>1.194</v>
      </c>
      <c r="C132" s="8" t="s">
        <v>253</v>
      </c>
    </row>
    <row r="133" spans="1:5">
      <c r="A133" s="14" t="s">
        <v>254</v>
      </c>
      <c r="B133" s="14">
        <v>2.1429999999999998</v>
      </c>
      <c r="C133" s="8" t="s">
        <v>255</v>
      </c>
    </row>
    <row r="134" spans="1:5">
      <c r="A134" s="14" t="s">
        <v>256</v>
      </c>
      <c r="B134" s="14">
        <v>1.802</v>
      </c>
      <c r="C134" s="8" t="s">
        <v>257</v>
      </c>
      <c r="D134" s="1"/>
      <c r="E134" s="1"/>
    </row>
    <row r="135" spans="1:5" ht="16.3" thickBot="1">
      <c r="A135" s="14" t="s">
        <v>258</v>
      </c>
      <c r="B135" s="14">
        <v>1.556</v>
      </c>
      <c r="C135" s="8" t="s">
        <v>259</v>
      </c>
      <c r="D135" s="1"/>
      <c r="E135" s="1"/>
    </row>
    <row r="136" spans="1:5" ht="16.3" thickTop="1">
      <c r="A136" s="13" t="s">
        <v>556</v>
      </c>
      <c r="B136" s="13"/>
      <c r="C136" s="13"/>
      <c r="D136" s="1"/>
      <c r="E136" s="1"/>
    </row>
    <row r="137" spans="1:5">
      <c r="A137" s="14" t="s">
        <v>260</v>
      </c>
      <c r="B137" s="14">
        <v>-1.141</v>
      </c>
      <c r="C137" s="8" t="s">
        <v>261</v>
      </c>
      <c r="D137" s="1"/>
      <c r="E137" s="1"/>
    </row>
    <row r="138" spans="1:5">
      <c r="A138" s="14" t="s">
        <v>262</v>
      </c>
      <c r="B138" s="14">
        <v>1.149</v>
      </c>
      <c r="C138" s="8" t="s">
        <v>263</v>
      </c>
    </row>
    <row r="139" spans="1:5">
      <c r="A139" s="14" t="s">
        <v>264</v>
      </c>
      <c r="B139" s="14">
        <v>2.056</v>
      </c>
      <c r="C139" s="8" t="s">
        <v>265</v>
      </c>
    </row>
    <row r="140" spans="1:5" ht="16.3" thickBot="1">
      <c r="A140" s="14" t="s">
        <v>266</v>
      </c>
      <c r="B140" s="14">
        <v>1.373</v>
      </c>
      <c r="C140" s="8" t="s">
        <v>267</v>
      </c>
    </row>
    <row r="141" spans="1:5" ht="16.3" thickTop="1">
      <c r="A141" s="13" t="s">
        <v>555</v>
      </c>
      <c r="B141" s="13"/>
      <c r="C141" s="13"/>
    </row>
    <row r="142" spans="1:5" ht="16.3" thickBot="1">
      <c r="A142" s="14" t="s">
        <v>268</v>
      </c>
      <c r="B142" s="14">
        <v>1.349</v>
      </c>
      <c r="C142" s="8" t="s">
        <v>269</v>
      </c>
      <c r="D142" s="1"/>
      <c r="E142" s="1"/>
    </row>
    <row r="143" spans="1:5" ht="16.3" thickTop="1">
      <c r="A143" s="13" t="s">
        <v>554</v>
      </c>
      <c r="B143" s="13"/>
      <c r="C143" s="13"/>
      <c r="D143" s="1"/>
      <c r="E143" s="1"/>
    </row>
    <row r="144" spans="1:5">
      <c r="A144" s="14" t="s">
        <v>270</v>
      </c>
      <c r="B144" s="14">
        <v>1.1140000000000001</v>
      </c>
      <c r="C144" s="8" t="s">
        <v>271</v>
      </c>
      <c r="D144" s="1"/>
      <c r="E144" s="1"/>
    </row>
    <row r="145" spans="1:5">
      <c r="A145" s="14" t="s">
        <v>272</v>
      </c>
      <c r="B145" s="14">
        <v>1.1719999999999999</v>
      </c>
      <c r="C145" s="8" t="s">
        <v>273</v>
      </c>
      <c r="D145" s="1"/>
      <c r="E145" s="1"/>
    </row>
    <row r="146" spans="1:5">
      <c r="A146" s="14" t="s">
        <v>274</v>
      </c>
      <c r="B146" s="14">
        <v>1.8939999999999999</v>
      </c>
      <c r="C146" s="8" t="s">
        <v>275</v>
      </c>
    </row>
    <row r="147" spans="1:5">
      <c r="A147" s="14" t="s">
        <v>276</v>
      </c>
      <c r="B147" s="14">
        <v>1.39</v>
      </c>
      <c r="C147" s="8" t="s">
        <v>277</v>
      </c>
      <c r="D147" s="1"/>
      <c r="E147" s="1"/>
    </row>
    <row r="148" spans="1:5" ht="16.3" thickBot="1">
      <c r="A148" s="14" t="s">
        <v>278</v>
      </c>
      <c r="B148" s="14">
        <v>1.0029999999999999</v>
      </c>
      <c r="C148" s="8" t="s">
        <v>279</v>
      </c>
      <c r="D148" s="1"/>
      <c r="E148" s="1"/>
    </row>
    <row r="149" spans="1:5" ht="16.3" thickTop="1">
      <c r="A149" s="13" t="s">
        <v>553</v>
      </c>
      <c r="B149" s="13"/>
      <c r="C149" s="13"/>
      <c r="D149" s="1"/>
      <c r="E149" s="1"/>
    </row>
    <row r="150" spans="1:5">
      <c r="A150" s="14" t="s">
        <v>280</v>
      </c>
      <c r="B150" s="14">
        <v>1.2529999999999999</v>
      </c>
      <c r="C150" s="8" t="s">
        <v>281</v>
      </c>
      <c r="D150" s="1"/>
      <c r="E150" s="1"/>
    </row>
    <row r="151" spans="1:5" ht="16.3" thickBot="1">
      <c r="A151" s="14" t="s">
        <v>282</v>
      </c>
      <c r="B151" s="14">
        <v>1.78</v>
      </c>
      <c r="C151" s="8" t="s">
        <v>283</v>
      </c>
      <c r="D151" s="1"/>
      <c r="E151" s="1"/>
    </row>
    <row r="152" spans="1:5" ht="16.3" thickTop="1">
      <c r="A152" s="13" t="s">
        <v>552</v>
      </c>
      <c r="B152" s="13"/>
      <c r="C152" s="13"/>
      <c r="D152" s="1"/>
      <c r="E152" s="1"/>
    </row>
    <row r="153" spans="1:5">
      <c r="A153" s="14" t="s">
        <v>284</v>
      </c>
      <c r="B153" s="14">
        <v>1.383</v>
      </c>
      <c r="C153" s="8" t="s">
        <v>285</v>
      </c>
      <c r="D153" s="1"/>
      <c r="E153" s="1"/>
    </row>
    <row r="154" spans="1:5" ht="16.3" thickBot="1">
      <c r="A154" s="14" t="s">
        <v>286</v>
      </c>
      <c r="B154" s="14">
        <v>-1.1259999999999999</v>
      </c>
      <c r="C154" s="8" t="s">
        <v>287</v>
      </c>
    </row>
    <row r="155" spans="1:5" ht="16.3" thickTop="1">
      <c r="A155" s="13" t="s">
        <v>551</v>
      </c>
      <c r="B155" s="13"/>
      <c r="C155" s="13"/>
    </row>
    <row r="156" spans="1:5">
      <c r="A156" s="14" t="s">
        <v>288</v>
      </c>
      <c r="B156" s="14">
        <v>1.335</v>
      </c>
      <c r="C156" s="8" t="s">
        <v>289</v>
      </c>
    </row>
    <row r="157" spans="1:5">
      <c r="A157" s="14" t="s">
        <v>290</v>
      </c>
      <c r="B157" s="14">
        <v>2.238</v>
      </c>
      <c r="C157" s="8" t="s">
        <v>291</v>
      </c>
    </row>
    <row r="158" spans="1:5">
      <c r="A158" s="14" t="s">
        <v>292</v>
      </c>
      <c r="B158" s="14">
        <v>1.0680000000000001</v>
      </c>
      <c r="C158" s="8" t="s">
        <v>293</v>
      </c>
    </row>
    <row r="159" spans="1:5">
      <c r="A159" s="14" t="s">
        <v>294</v>
      </c>
      <c r="B159" s="14">
        <v>1.419</v>
      </c>
      <c r="C159" s="8" t="s">
        <v>295</v>
      </c>
      <c r="D159" s="1"/>
      <c r="E159" s="1"/>
    </row>
    <row r="160" spans="1:5">
      <c r="A160" s="14" t="s">
        <v>296</v>
      </c>
      <c r="B160" s="14">
        <v>1.94</v>
      </c>
      <c r="C160" s="8" t="s">
        <v>297</v>
      </c>
    </row>
    <row r="161" spans="1:5">
      <c r="A161" s="14" t="s">
        <v>298</v>
      </c>
      <c r="B161" s="14">
        <v>-1.9019999999999999</v>
      </c>
      <c r="C161" s="8" t="s">
        <v>299</v>
      </c>
    </row>
    <row r="162" spans="1:5" ht="16.3" thickBot="1">
      <c r="A162" s="14" t="s">
        <v>300</v>
      </c>
      <c r="B162" s="14">
        <v>-1.484</v>
      </c>
      <c r="C162" s="8" t="s">
        <v>301</v>
      </c>
      <c r="D162" s="1"/>
      <c r="E162" s="1"/>
    </row>
    <row r="163" spans="1:5" ht="16.3" thickTop="1">
      <c r="A163" s="13" t="s">
        <v>550</v>
      </c>
      <c r="B163" s="13"/>
      <c r="C163" s="13"/>
    </row>
    <row r="164" spans="1:5">
      <c r="A164" s="14" t="s">
        <v>304</v>
      </c>
      <c r="B164" s="14">
        <v>-1.587</v>
      </c>
      <c r="C164" s="8" t="s">
        <v>305</v>
      </c>
      <c r="D164" s="1"/>
    </row>
    <row r="165" spans="1:5" ht="16.3" thickBot="1">
      <c r="A165" s="14" t="s">
        <v>302</v>
      </c>
      <c r="B165" s="14">
        <v>2</v>
      </c>
      <c r="C165" s="8" t="s">
        <v>303</v>
      </c>
      <c r="D165" s="1"/>
      <c r="E165" s="1"/>
    </row>
    <row r="166" spans="1:5" ht="16.3" thickTop="1">
      <c r="A166" s="13" t="s">
        <v>547</v>
      </c>
      <c r="B166" s="13"/>
      <c r="C166" s="13"/>
      <c r="D166" s="1"/>
      <c r="E166" s="1"/>
    </row>
    <row r="167" spans="1:5" ht="16.3" thickBot="1">
      <c r="A167" s="14" t="s">
        <v>306</v>
      </c>
      <c r="B167" s="14">
        <v>1.08</v>
      </c>
      <c r="C167" s="8" t="s">
        <v>307</v>
      </c>
    </row>
    <row r="168" spans="1:5" ht="16.3" thickTop="1">
      <c r="A168" s="13" t="s">
        <v>548</v>
      </c>
      <c r="B168" s="13"/>
      <c r="C168" s="13"/>
    </row>
    <row r="169" spans="1:5">
      <c r="A169" s="14" t="s">
        <v>308</v>
      </c>
      <c r="B169" s="14">
        <v>1.1919999999999999</v>
      </c>
      <c r="C169" s="8" t="s">
        <v>309</v>
      </c>
    </row>
    <row r="170" spans="1:5">
      <c r="A170" s="14" t="s">
        <v>302</v>
      </c>
      <c r="B170" s="14">
        <v>2</v>
      </c>
      <c r="C170" s="8" t="s">
        <v>303</v>
      </c>
      <c r="D170" s="1"/>
      <c r="E170" s="1"/>
    </row>
    <row r="171" spans="1:5">
      <c r="A171" s="14" t="s">
        <v>310</v>
      </c>
      <c r="B171" s="14">
        <v>1.0109999999999999</v>
      </c>
      <c r="C171" s="8" t="s">
        <v>311</v>
      </c>
      <c r="D171" s="1"/>
      <c r="E171" s="1"/>
    </row>
    <row r="172" spans="1:5">
      <c r="A172" s="14" t="s">
        <v>312</v>
      </c>
      <c r="B172" s="14">
        <v>-2.5710000000000002</v>
      </c>
      <c r="C172" s="8" t="s">
        <v>313</v>
      </c>
      <c r="D172" s="1"/>
      <c r="E172" s="1"/>
    </row>
    <row r="173" spans="1:5">
      <c r="A173" s="14" t="s">
        <v>314</v>
      </c>
      <c r="B173" s="14">
        <v>1.482</v>
      </c>
      <c r="C173" s="8" t="s">
        <v>315</v>
      </c>
      <c r="D173" s="1"/>
      <c r="E173" s="1"/>
    </row>
    <row r="174" spans="1:5">
      <c r="A174" s="14" t="s">
        <v>316</v>
      </c>
      <c r="B174" s="14">
        <v>-1.3660000000000001</v>
      </c>
      <c r="C174" s="8" t="s">
        <v>317</v>
      </c>
      <c r="D174" s="1"/>
      <c r="E174" s="1"/>
    </row>
    <row r="175" spans="1:5">
      <c r="A175" s="14" t="s">
        <v>318</v>
      </c>
      <c r="B175" s="14">
        <v>1.9490000000000001</v>
      </c>
      <c r="C175" s="8" t="s">
        <v>319</v>
      </c>
    </row>
    <row r="176" spans="1:5">
      <c r="A176" s="14" t="s">
        <v>320</v>
      </c>
      <c r="B176" s="14">
        <v>1.1240000000000001</v>
      </c>
      <c r="C176" s="8" t="s">
        <v>321</v>
      </c>
      <c r="D176" s="1"/>
      <c r="E176" s="1"/>
    </row>
    <row r="177" spans="1:5">
      <c r="A177" s="14" t="s">
        <v>322</v>
      </c>
      <c r="B177" s="14">
        <v>-1.7749999999999999</v>
      </c>
      <c r="C177" s="8" t="s">
        <v>323</v>
      </c>
      <c r="D177" s="1"/>
      <c r="E177" s="1"/>
    </row>
    <row r="178" spans="1:5">
      <c r="A178" s="14" t="s">
        <v>324</v>
      </c>
      <c r="B178" s="14">
        <v>1.1719999999999999</v>
      </c>
      <c r="C178" s="8" t="s">
        <v>325</v>
      </c>
    </row>
    <row r="179" spans="1:5">
      <c r="A179" s="14" t="s">
        <v>326</v>
      </c>
      <c r="B179" s="14">
        <v>1.044</v>
      </c>
      <c r="C179" s="8" t="s">
        <v>327</v>
      </c>
      <c r="D179" s="1"/>
      <c r="E179" s="1"/>
    </row>
    <row r="180" spans="1:5">
      <c r="A180" s="14" t="s">
        <v>328</v>
      </c>
      <c r="B180" s="14">
        <v>-1.0920000000000001</v>
      </c>
      <c r="C180" s="8" t="s">
        <v>329</v>
      </c>
      <c r="D180" s="1"/>
      <c r="E180" s="1"/>
    </row>
    <row r="181" spans="1:5">
      <c r="A181" s="14" t="s">
        <v>330</v>
      </c>
      <c r="B181" s="14">
        <v>1.966</v>
      </c>
      <c r="C181" s="8" t="s">
        <v>331</v>
      </c>
      <c r="D181" s="1"/>
      <c r="E181" s="1"/>
    </row>
    <row r="182" spans="1:5">
      <c r="A182" s="14" t="s">
        <v>332</v>
      </c>
      <c r="B182" s="14">
        <v>-1.075</v>
      </c>
      <c r="C182" s="8" t="s">
        <v>333</v>
      </c>
      <c r="D182" s="1"/>
      <c r="E182" s="1"/>
    </row>
    <row r="183" spans="1:5">
      <c r="A183" s="14" t="s">
        <v>334</v>
      </c>
      <c r="B183" s="14">
        <v>1.214</v>
      </c>
      <c r="C183" s="8" t="s">
        <v>335</v>
      </c>
    </row>
    <row r="184" spans="1:5">
      <c r="A184" s="14" t="s">
        <v>336</v>
      </c>
      <c r="B184" s="14">
        <v>1.6160000000000001</v>
      </c>
      <c r="C184" s="8" t="s">
        <v>337</v>
      </c>
      <c r="D184" s="1"/>
      <c r="E184" s="1"/>
    </row>
    <row r="185" spans="1:5">
      <c r="A185" s="14" t="s">
        <v>338</v>
      </c>
      <c r="B185" s="14">
        <v>-1.0840000000000001</v>
      </c>
      <c r="C185" s="8" t="s">
        <v>339</v>
      </c>
      <c r="D185" s="1"/>
      <c r="E185" s="1"/>
    </row>
    <row r="186" spans="1:5" ht="16.3" thickBot="1">
      <c r="A186" s="14" t="s">
        <v>340</v>
      </c>
      <c r="B186" s="14">
        <v>1.2490000000000001</v>
      </c>
      <c r="C186" s="8" t="s">
        <v>341</v>
      </c>
    </row>
    <row r="187" spans="1:5" ht="16.3" thickTop="1">
      <c r="A187" s="13" t="s">
        <v>549</v>
      </c>
      <c r="B187" s="13"/>
      <c r="C187" s="13"/>
    </row>
    <row r="188" spans="1:5">
      <c r="A188" s="14" t="s">
        <v>342</v>
      </c>
      <c r="B188" s="14">
        <v>-1.4570000000000001</v>
      </c>
      <c r="C188" s="8" t="s">
        <v>343</v>
      </c>
      <c r="D188" s="1"/>
    </row>
    <row r="189" spans="1:5">
      <c r="A189" s="14" t="s">
        <v>344</v>
      </c>
      <c r="B189" s="14">
        <v>1.4610000000000001</v>
      </c>
      <c r="C189" s="8" t="s">
        <v>345</v>
      </c>
      <c r="D189" s="1"/>
      <c r="E189" s="1"/>
    </row>
    <row r="190" spans="1:5">
      <c r="A190" s="14" t="s">
        <v>346</v>
      </c>
      <c r="B190" s="14">
        <v>2.3140000000000001</v>
      </c>
      <c r="C190" s="8" t="s">
        <v>347</v>
      </c>
    </row>
    <row r="191" spans="1:5">
      <c r="A191" s="14" t="s">
        <v>348</v>
      </c>
      <c r="B191" s="14">
        <v>1.048</v>
      </c>
      <c r="C191" s="8" t="s">
        <v>349</v>
      </c>
      <c r="D191" s="1"/>
      <c r="E191" s="1"/>
    </row>
    <row r="192" spans="1:5">
      <c r="A192" s="14" t="s">
        <v>350</v>
      </c>
      <c r="B192" s="14">
        <v>1.0580000000000001</v>
      </c>
      <c r="C192" s="8" t="s">
        <v>351</v>
      </c>
    </row>
    <row r="193" spans="1:5">
      <c r="A193" s="14" t="s">
        <v>352</v>
      </c>
      <c r="B193" s="14">
        <v>-1.2529999999999999</v>
      </c>
      <c r="C193" s="8" t="s">
        <v>353</v>
      </c>
    </row>
    <row r="194" spans="1:5">
      <c r="A194" s="14" t="s">
        <v>354</v>
      </c>
      <c r="B194" s="14">
        <v>1.298</v>
      </c>
      <c r="C194" s="8" t="s">
        <v>355</v>
      </c>
      <c r="D194" s="1"/>
      <c r="E194" s="1"/>
    </row>
    <row r="195" spans="1:5">
      <c r="A195" s="14" t="s">
        <v>356</v>
      </c>
      <c r="B195" s="14">
        <v>1.514</v>
      </c>
      <c r="C195" s="8" t="s">
        <v>357</v>
      </c>
      <c r="D195" s="1"/>
      <c r="E195" s="1"/>
    </row>
    <row r="196" spans="1:5">
      <c r="A196" s="14" t="s">
        <v>358</v>
      </c>
      <c r="B196" s="14">
        <v>-1.028</v>
      </c>
      <c r="C196" s="8" t="s">
        <v>347</v>
      </c>
    </row>
    <row r="197" spans="1:5">
      <c r="A197" s="14" t="s">
        <v>359</v>
      </c>
      <c r="B197" s="14">
        <v>1.1379999999999999</v>
      </c>
      <c r="C197" s="8" t="s">
        <v>360</v>
      </c>
    </row>
    <row r="198" spans="1:5">
      <c r="A198" s="14" t="s">
        <v>361</v>
      </c>
      <c r="B198" s="14">
        <v>1.454</v>
      </c>
      <c r="C198" s="8" t="s">
        <v>362</v>
      </c>
    </row>
    <row r="199" spans="1:5">
      <c r="A199" s="14" t="s">
        <v>363</v>
      </c>
      <c r="B199" s="14">
        <v>2.2519999999999998</v>
      </c>
      <c r="C199" s="8" t="s">
        <v>364</v>
      </c>
      <c r="D199" s="1"/>
      <c r="E199" s="1"/>
    </row>
    <row r="200" spans="1:5">
      <c r="A200" s="14" t="s">
        <v>365</v>
      </c>
      <c r="B200" s="14">
        <v>-1.92</v>
      </c>
      <c r="C200" s="8" t="s">
        <v>366</v>
      </c>
      <c r="D200" s="1"/>
    </row>
    <row r="201" spans="1:5">
      <c r="A201" s="14" t="s">
        <v>367</v>
      </c>
      <c r="B201" s="14">
        <v>2.6909999999999998</v>
      </c>
      <c r="C201" s="8" t="s">
        <v>368</v>
      </c>
      <c r="D201" s="1"/>
      <c r="E201" s="1"/>
    </row>
    <row r="202" spans="1:5">
      <c r="A202" s="14" t="s">
        <v>369</v>
      </c>
      <c r="B202" s="14">
        <v>1.0720000000000001</v>
      </c>
      <c r="C202" s="8" t="s">
        <v>370</v>
      </c>
      <c r="D202" s="1"/>
      <c r="E202" s="1"/>
    </row>
    <row r="203" spans="1:5" ht="16.3" thickBot="1">
      <c r="A203" s="14" t="s">
        <v>371</v>
      </c>
      <c r="B203" s="14">
        <v>1.056</v>
      </c>
      <c r="C203" s="8" t="s">
        <v>372</v>
      </c>
      <c r="D203" s="1"/>
      <c r="E203" s="1"/>
    </row>
    <row r="204" spans="1:5" ht="16.75" thickTop="1" thickBot="1">
      <c r="A204" s="12" t="s">
        <v>373</v>
      </c>
      <c r="B204" s="12"/>
      <c r="C204" s="12"/>
      <c r="D204" s="1"/>
      <c r="E204" s="1"/>
    </row>
    <row r="205" spans="1:5" ht="16.3" thickTop="1">
      <c r="A205" s="13" t="s">
        <v>3</v>
      </c>
      <c r="B205" s="13"/>
      <c r="C205" s="13"/>
      <c r="D205" s="1"/>
      <c r="E205" s="1"/>
    </row>
    <row r="206" spans="1:5">
      <c r="A206" s="14" t="s">
        <v>374</v>
      </c>
      <c r="B206" s="14">
        <v>1.244</v>
      </c>
      <c r="C206" s="8" t="s">
        <v>375</v>
      </c>
      <c r="D206" s="1"/>
    </row>
    <row r="207" spans="1:5">
      <c r="A207" s="14" t="s">
        <v>376</v>
      </c>
      <c r="B207" s="14">
        <v>1.1579999999999999</v>
      </c>
      <c r="C207" s="8" t="s">
        <v>377</v>
      </c>
    </row>
    <row r="208" spans="1:5">
      <c r="A208" s="14" t="s">
        <v>378</v>
      </c>
      <c r="B208" s="14">
        <v>1.242</v>
      </c>
      <c r="C208" s="8" t="s">
        <v>379</v>
      </c>
    </row>
    <row r="209" spans="1:5">
      <c r="A209" s="14" t="s">
        <v>380</v>
      </c>
      <c r="B209" s="14">
        <v>1.1279999999999999</v>
      </c>
      <c r="C209" s="8" t="s">
        <v>381</v>
      </c>
    </row>
    <row r="210" spans="1:5">
      <c r="A210" s="14" t="s">
        <v>382</v>
      </c>
      <c r="B210" s="14">
        <v>-1.274</v>
      </c>
      <c r="C210" s="8" t="s">
        <v>383</v>
      </c>
    </row>
    <row r="211" spans="1:5">
      <c r="A211" s="14" t="s">
        <v>384</v>
      </c>
      <c r="B211" s="14">
        <v>-1.18</v>
      </c>
      <c r="C211" s="8" t="s">
        <v>385</v>
      </c>
    </row>
    <row r="212" spans="1:5">
      <c r="A212" s="14" t="s">
        <v>62</v>
      </c>
      <c r="B212" s="14">
        <v>-1.2170000000000001</v>
      </c>
      <c r="C212" s="8" t="s">
        <v>63</v>
      </c>
      <c r="D212" s="1"/>
      <c r="E212" s="1"/>
    </row>
    <row r="213" spans="1:5">
      <c r="A213" s="14" t="s">
        <v>386</v>
      </c>
      <c r="B213" s="14">
        <v>-1.0620000000000001</v>
      </c>
      <c r="C213" s="8" t="s">
        <v>387</v>
      </c>
      <c r="D213" s="1"/>
      <c r="E213" s="1"/>
    </row>
    <row r="214" spans="1:5">
      <c r="A214" s="14" t="s">
        <v>388</v>
      </c>
      <c r="B214" s="14">
        <v>-1.198</v>
      </c>
      <c r="C214" s="8" t="s">
        <v>389</v>
      </c>
      <c r="D214" s="1"/>
      <c r="E214" s="1"/>
    </row>
    <row r="215" spans="1:5">
      <c r="A215" s="14" t="s">
        <v>390</v>
      </c>
      <c r="B215" s="14">
        <v>-1.8140000000000001</v>
      </c>
      <c r="C215" s="8" t="s">
        <v>391</v>
      </c>
      <c r="D215" s="1"/>
      <c r="E215" s="1"/>
    </row>
    <row r="216" spans="1:5">
      <c r="A216" s="14" t="s">
        <v>392</v>
      </c>
      <c r="B216" s="14">
        <v>-2.3370000000000002</v>
      </c>
      <c r="C216" s="8" t="s">
        <v>393</v>
      </c>
      <c r="D216" s="1"/>
      <c r="E216" s="1"/>
    </row>
    <row r="217" spans="1:5">
      <c r="A217" s="14" t="s">
        <v>394</v>
      </c>
      <c r="B217" s="14">
        <v>1.2330000000000001</v>
      </c>
      <c r="C217" s="8" t="s">
        <v>395</v>
      </c>
      <c r="D217" s="1"/>
      <c r="E217" s="1"/>
    </row>
    <row r="218" spans="1:5">
      <c r="A218" s="14" t="s">
        <v>396</v>
      </c>
      <c r="B218" s="14">
        <v>-1.1140000000000001</v>
      </c>
      <c r="C218" s="8" t="s">
        <v>397</v>
      </c>
      <c r="D218" s="1"/>
      <c r="E218" s="1"/>
    </row>
    <row r="219" spans="1:5">
      <c r="A219" s="14" t="s">
        <v>398</v>
      </c>
      <c r="B219" s="14">
        <v>-1.444</v>
      </c>
      <c r="C219" s="8" t="s">
        <v>399</v>
      </c>
      <c r="D219" s="1"/>
      <c r="E219" s="1"/>
    </row>
    <row r="220" spans="1:5">
      <c r="A220" s="14" t="s">
        <v>400</v>
      </c>
      <c r="B220" s="14">
        <v>-2.105</v>
      </c>
      <c r="C220" s="8" t="s">
        <v>401</v>
      </c>
      <c r="D220" s="1"/>
      <c r="E220" s="1"/>
    </row>
    <row r="221" spans="1:5">
      <c r="A221" s="14" t="s">
        <v>402</v>
      </c>
      <c r="B221" s="14" t="s">
        <v>197</v>
      </c>
      <c r="C221" s="8" t="s">
        <v>403</v>
      </c>
    </row>
    <row r="222" spans="1:5">
      <c r="A222" s="14" t="s">
        <v>404</v>
      </c>
      <c r="B222" s="14">
        <v>1.0429999999999999</v>
      </c>
      <c r="C222" s="8" t="s">
        <v>405</v>
      </c>
      <c r="D222" s="1"/>
      <c r="E222" s="1"/>
    </row>
    <row r="223" spans="1:5">
      <c r="A223" s="14" t="s">
        <v>406</v>
      </c>
      <c r="B223" s="14">
        <v>-1.3919999999999999</v>
      </c>
      <c r="C223" s="8" t="s">
        <v>407</v>
      </c>
    </row>
    <row r="224" spans="1:5">
      <c r="A224" s="14" t="s">
        <v>408</v>
      </c>
      <c r="B224" s="14">
        <v>-1.321</v>
      </c>
      <c r="C224" s="8" t="s">
        <v>409</v>
      </c>
    </row>
    <row r="225" spans="1:5">
      <c r="A225" s="14" t="s">
        <v>410</v>
      </c>
      <c r="B225" s="14">
        <v>-1.3620000000000001</v>
      </c>
      <c r="C225" s="8" t="s">
        <v>411</v>
      </c>
    </row>
    <row r="226" spans="1:5">
      <c r="A226" s="14" t="s">
        <v>412</v>
      </c>
      <c r="B226" s="14">
        <v>-1.5289999999999999</v>
      </c>
      <c r="C226" s="8" t="s">
        <v>413</v>
      </c>
    </row>
    <row r="227" spans="1:5" ht="16.3" thickBot="1">
      <c r="A227" s="14" t="s">
        <v>414</v>
      </c>
      <c r="B227" s="14">
        <v>-1.3819999999999999</v>
      </c>
      <c r="C227" s="8" t="s">
        <v>415</v>
      </c>
      <c r="D227" s="1"/>
      <c r="E227" s="1"/>
    </row>
    <row r="228" spans="1:5" ht="16.3" thickTop="1">
      <c r="A228" s="13" t="s">
        <v>4</v>
      </c>
      <c r="B228" s="13"/>
      <c r="C228" s="13"/>
      <c r="D228" s="1"/>
      <c r="E228" s="1"/>
    </row>
    <row r="229" spans="1:5">
      <c r="A229" s="14" t="s">
        <v>416</v>
      </c>
      <c r="B229" s="14">
        <v>1.996</v>
      </c>
      <c r="C229" s="8" t="s">
        <v>417</v>
      </c>
      <c r="D229" s="1"/>
      <c r="E229" s="1"/>
    </row>
    <row r="230" spans="1:5">
      <c r="A230" s="14" t="s">
        <v>418</v>
      </c>
      <c r="B230" s="14">
        <v>1.488</v>
      </c>
      <c r="C230" s="8" t="s">
        <v>419</v>
      </c>
    </row>
    <row r="231" spans="1:5">
      <c r="A231" s="14" t="s">
        <v>420</v>
      </c>
      <c r="B231" s="14">
        <v>1.139</v>
      </c>
      <c r="C231" s="8" t="s">
        <v>421</v>
      </c>
    </row>
    <row r="232" spans="1:5">
      <c r="A232" s="14" t="s">
        <v>422</v>
      </c>
      <c r="B232" s="14">
        <v>1.954</v>
      </c>
      <c r="C232" s="8" t="s">
        <v>421</v>
      </c>
    </row>
    <row r="233" spans="1:5">
      <c r="A233" s="14" t="s">
        <v>423</v>
      </c>
      <c r="B233" s="14">
        <v>1.57</v>
      </c>
      <c r="C233" s="8" t="s">
        <v>424</v>
      </c>
    </row>
    <row r="234" spans="1:5">
      <c r="A234" s="14" t="s">
        <v>425</v>
      </c>
      <c r="B234" s="14">
        <v>1.895</v>
      </c>
      <c r="C234" s="8" t="s">
        <v>426</v>
      </c>
    </row>
    <row r="235" spans="1:5">
      <c r="A235" s="14" t="s">
        <v>427</v>
      </c>
      <c r="B235" s="14">
        <v>1.6479999999999999</v>
      </c>
      <c r="C235" s="8" t="s">
        <v>428</v>
      </c>
    </row>
    <row r="236" spans="1:5">
      <c r="A236" s="14" t="s">
        <v>429</v>
      </c>
      <c r="B236" s="14">
        <v>-1.109</v>
      </c>
      <c r="C236" s="8" t="s">
        <v>430</v>
      </c>
    </row>
    <row r="237" spans="1:5" ht="16.3" thickBot="1">
      <c r="A237" s="14" t="s">
        <v>431</v>
      </c>
      <c r="B237" s="14">
        <v>1.4530000000000001</v>
      </c>
      <c r="C237" s="8" t="s">
        <v>432</v>
      </c>
      <c r="D237" s="1"/>
      <c r="E237" s="1"/>
    </row>
    <row r="238" spans="1:5" ht="16.3" thickTop="1">
      <c r="A238" s="13" t="s">
        <v>5</v>
      </c>
      <c r="B238" s="13"/>
      <c r="C238" s="13"/>
      <c r="D238" s="1"/>
      <c r="E238" s="1"/>
    </row>
    <row r="239" spans="1:5">
      <c r="A239" s="14" t="s">
        <v>433</v>
      </c>
      <c r="B239" s="14">
        <v>-1.9350000000000001</v>
      </c>
      <c r="C239" s="8" t="s">
        <v>434</v>
      </c>
    </row>
    <row r="240" spans="1:5">
      <c r="A240" s="14" t="s">
        <v>435</v>
      </c>
      <c r="B240" s="14">
        <v>1.0329999999999999</v>
      </c>
      <c r="C240" s="8" t="s">
        <v>436</v>
      </c>
      <c r="D240" s="1"/>
      <c r="E240" s="1"/>
    </row>
    <row r="241" spans="1:5">
      <c r="A241" s="14" t="s">
        <v>437</v>
      </c>
      <c r="B241" s="14">
        <v>1.0669999999999999</v>
      </c>
      <c r="C241" s="8" t="s">
        <v>539</v>
      </c>
      <c r="D241" s="1"/>
      <c r="E241" s="1"/>
    </row>
    <row r="242" spans="1:5">
      <c r="A242" s="14" t="s">
        <v>438</v>
      </c>
      <c r="B242" s="14">
        <v>-2.82</v>
      </c>
      <c r="C242" s="8" t="s">
        <v>439</v>
      </c>
      <c r="D242" s="1"/>
      <c r="E242" s="1"/>
    </row>
    <row r="243" spans="1:5">
      <c r="A243" s="14" t="s">
        <v>440</v>
      </c>
      <c r="B243" s="14">
        <v>4.1109999999999998</v>
      </c>
      <c r="C243" s="8" t="s">
        <v>441</v>
      </c>
      <c r="D243" s="1"/>
      <c r="E243" s="1"/>
    </row>
    <row r="244" spans="1:5">
      <c r="A244" s="14" t="s">
        <v>442</v>
      </c>
      <c r="B244" s="14">
        <v>3.3650000000000002</v>
      </c>
      <c r="C244" s="8" t="s">
        <v>443</v>
      </c>
      <c r="D244" s="1"/>
      <c r="E244" s="1"/>
    </row>
    <row r="245" spans="1:5">
      <c r="A245" s="14" t="s">
        <v>444</v>
      </c>
      <c r="B245" s="14">
        <v>2.0640000000000001</v>
      </c>
      <c r="C245" s="8" t="s">
        <v>445</v>
      </c>
      <c r="D245" s="1"/>
      <c r="E245" s="1"/>
    </row>
    <row r="246" spans="1:5">
      <c r="A246" s="14" t="s">
        <v>446</v>
      </c>
      <c r="B246" s="14">
        <v>1.577</v>
      </c>
      <c r="C246" s="8" t="s">
        <v>447</v>
      </c>
      <c r="D246" s="1"/>
      <c r="E246" s="1"/>
    </row>
    <row r="247" spans="1:5">
      <c r="A247" s="14" t="s">
        <v>448</v>
      </c>
      <c r="B247" s="14" t="s">
        <v>449</v>
      </c>
      <c r="C247" s="8" t="s">
        <v>450</v>
      </c>
    </row>
    <row r="248" spans="1:5">
      <c r="A248" s="14" t="s">
        <v>451</v>
      </c>
      <c r="B248" s="14">
        <v>1.24</v>
      </c>
      <c r="C248" s="8" t="s">
        <v>452</v>
      </c>
    </row>
    <row r="249" spans="1:5">
      <c r="A249" s="14" t="s">
        <v>453</v>
      </c>
      <c r="B249" s="14">
        <v>2.2759999999999998</v>
      </c>
      <c r="C249" s="8" t="s">
        <v>454</v>
      </c>
      <c r="D249" s="1"/>
      <c r="E249" s="1"/>
    </row>
    <row r="250" spans="1:5" ht="16.3" thickBot="1">
      <c r="A250" s="14" t="s">
        <v>227</v>
      </c>
      <c r="B250" s="14" t="s">
        <v>197</v>
      </c>
      <c r="C250" s="8" t="s">
        <v>228</v>
      </c>
      <c r="D250" s="1"/>
      <c r="E250" s="1"/>
    </row>
    <row r="251" spans="1:5" ht="16.3" thickTop="1">
      <c r="A251" s="13" t="s">
        <v>6</v>
      </c>
      <c r="B251" s="13"/>
      <c r="C251" s="13"/>
      <c r="D251" s="1"/>
      <c r="E251" s="1"/>
    </row>
    <row r="252" spans="1:5">
      <c r="A252" s="14" t="s">
        <v>455</v>
      </c>
      <c r="B252" s="14">
        <v>1.1539999999999999</v>
      </c>
      <c r="C252" s="8" t="s">
        <v>456</v>
      </c>
    </row>
    <row r="253" spans="1:5">
      <c r="A253" s="14" t="s">
        <v>457</v>
      </c>
      <c r="B253" s="14">
        <v>1.504</v>
      </c>
      <c r="C253" s="8" t="s">
        <v>458</v>
      </c>
    </row>
    <row r="254" spans="1:5">
      <c r="A254" s="14" t="s">
        <v>459</v>
      </c>
      <c r="B254" s="14">
        <v>1.1319999999999999</v>
      </c>
      <c r="C254" s="8" t="s">
        <v>460</v>
      </c>
      <c r="D254" s="1"/>
      <c r="E254" s="1"/>
    </row>
    <row r="255" spans="1:5">
      <c r="A255" s="14" t="s">
        <v>461</v>
      </c>
      <c r="B255" s="14">
        <v>1.002</v>
      </c>
      <c r="C255" s="8" t="s">
        <v>462</v>
      </c>
    </row>
    <row r="256" spans="1:5">
      <c r="A256" s="14" t="s">
        <v>463</v>
      </c>
      <c r="B256" s="14">
        <v>-1.3420000000000001</v>
      </c>
      <c r="C256" s="8" t="s">
        <v>464</v>
      </c>
    </row>
    <row r="257" spans="1:5">
      <c r="A257" s="14" t="s">
        <v>465</v>
      </c>
      <c r="B257" s="14">
        <v>-1.6950000000000001</v>
      </c>
      <c r="C257" s="8" t="s">
        <v>466</v>
      </c>
    </row>
    <row r="258" spans="1:5">
      <c r="A258" s="14" t="s">
        <v>467</v>
      </c>
      <c r="B258" s="14">
        <v>1.0580000000000001</v>
      </c>
      <c r="C258" s="8" t="s">
        <v>468</v>
      </c>
    </row>
    <row r="259" spans="1:5">
      <c r="A259" s="14" t="s">
        <v>469</v>
      </c>
      <c r="B259" s="14">
        <v>3.254</v>
      </c>
      <c r="C259" s="8" t="s">
        <v>470</v>
      </c>
    </row>
    <row r="260" spans="1:5">
      <c r="A260" s="14" t="s">
        <v>471</v>
      </c>
      <c r="B260" s="14">
        <v>1.9339999999999999</v>
      </c>
      <c r="C260" s="8" t="s">
        <v>472</v>
      </c>
      <c r="D260" s="1"/>
      <c r="E260" s="1"/>
    </row>
    <row r="261" spans="1:5">
      <c r="A261" s="14" t="s">
        <v>473</v>
      </c>
      <c r="B261" s="14">
        <v>-1.526</v>
      </c>
      <c r="C261" s="8" t="s">
        <v>474</v>
      </c>
      <c r="D261" s="1"/>
    </row>
    <row r="262" spans="1:5">
      <c r="A262" s="14" t="s">
        <v>475</v>
      </c>
      <c r="B262" s="14">
        <v>1.379</v>
      </c>
      <c r="C262" s="8" t="s">
        <v>476</v>
      </c>
      <c r="D262" s="1"/>
      <c r="E262" s="1"/>
    </row>
    <row r="263" spans="1:5">
      <c r="A263" s="14" t="s">
        <v>477</v>
      </c>
      <c r="B263" s="14">
        <v>1.659</v>
      </c>
      <c r="C263" s="8" t="s">
        <v>478</v>
      </c>
    </row>
    <row r="264" spans="1:5">
      <c r="A264" s="14" t="s">
        <v>479</v>
      </c>
      <c r="B264" s="14">
        <v>4.54</v>
      </c>
      <c r="C264" s="8" t="s">
        <v>480</v>
      </c>
      <c r="D264" s="1"/>
      <c r="E264" s="1"/>
    </row>
    <row r="265" spans="1:5">
      <c r="A265" s="14" t="s">
        <v>481</v>
      </c>
      <c r="B265" s="14">
        <v>1.391</v>
      </c>
      <c r="C265" s="8" t="s">
        <v>482</v>
      </c>
      <c r="D265" s="1"/>
      <c r="E265" s="1"/>
    </row>
    <row r="266" spans="1:5" ht="16.3" thickBot="1">
      <c r="A266" s="14" t="s">
        <v>483</v>
      </c>
      <c r="B266" s="14">
        <v>2.508</v>
      </c>
      <c r="C266" s="8" t="s">
        <v>484</v>
      </c>
      <c r="D266" s="1"/>
      <c r="E266" s="1"/>
    </row>
    <row r="267" spans="1:5" ht="16.3" thickTop="1">
      <c r="A267" s="13" t="s">
        <v>7</v>
      </c>
      <c r="B267" s="13"/>
      <c r="C267" s="13"/>
      <c r="D267" s="1"/>
      <c r="E267" s="1"/>
    </row>
    <row r="268" spans="1:5">
      <c r="A268" s="14" t="s">
        <v>485</v>
      </c>
      <c r="B268" s="14" t="s">
        <v>197</v>
      </c>
      <c r="C268" s="8" t="s">
        <v>486</v>
      </c>
      <c r="D268" s="1"/>
      <c r="E268" s="1"/>
    </row>
    <row r="269" spans="1:5">
      <c r="A269" s="14" t="s">
        <v>487</v>
      </c>
      <c r="B269" s="14">
        <v>1.284</v>
      </c>
      <c r="C269" s="8" t="s">
        <v>488</v>
      </c>
      <c r="D269" s="1"/>
    </row>
    <row r="270" spans="1:5">
      <c r="A270" s="14" t="s">
        <v>489</v>
      </c>
      <c r="B270" s="14">
        <v>1.2430000000000001</v>
      </c>
      <c r="C270" s="8" t="s">
        <v>490</v>
      </c>
      <c r="D270" s="1"/>
      <c r="E270" s="1"/>
    </row>
    <row r="271" spans="1:5">
      <c r="A271" s="14" t="s">
        <v>491</v>
      </c>
      <c r="B271" s="14">
        <v>1.6220000000000001</v>
      </c>
      <c r="C271" s="8" t="s">
        <v>492</v>
      </c>
      <c r="D271" s="1"/>
    </row>
    <row r="272" spans="1:5">
      <c r="A272" s="14" t="s">
        <v>493</v>
      </c>
      <c r="B272" s="14">
        <v>-4.0880000000000001</v>
      </c>
      <c r="C272" s="8" t="s">
        <v>494</v>
      </c>
      <c r="D272" s="1"/>
    </row>
    <row r="273" spans="1:5">
      <c r="A273" s="14" t="s">
        <v>495</v>
      </c>
      <c r="B273" s="14">
        <v>1.119</v>
      </c>
      <c r="C273" s="8" t="s">
        <v>496</v>
      </c>
      <c r="D273" s="1"/>
    </row>
    <row r="274" spans="1:5">
      <c r="A274" s="14" t="s">
        <v>497</v>
      </c>
      <c r="B274" s="14">
        <v>2.1150000000000002</v>
      </c>
      <c r="C274" s="8" t="s">
        <v>498</v>
      </c>
      <c r="D274" s="1"/>
      <c r="E274" s="1"/>
    </row>
    <row r="275" spans="1:5">
      <c r="A275" s="14" t="s">
        <v>499</v>
      </c>
      <c r="B275" s="14">
        <v>2.1970000000000001</v>
      </c>
      <c r="C275" s="8" t="s">
        <v>500</v>
      </c>
      <c r="D275" s="1"/>
    </row>
    <row r="276" spans="1:5">
      <c r="A276" s="14" t="s">
        <v>501</v>
      </c>
      <c r="B276" s="14">
        <v>1.2969999999999999</v>
      </c>
      <c r="C276" s="8" t="s">
        <v>502</v>
      </c>
      <c r="D276" s="1"/>
      <c r="E276" s="1"/>
    </row>
    <row r="277" spans="1:5">
      <c r="A277" s="14" t="s">
        <v>503</v>
      </c>
      <c r="B277" s="14">
        <v>-2.7639999999999998</v>
      </c>
      <c r="C277" s="8" t="s">
        <v>504</v>
      </c>
      <c r="D277" s="1"/>
    </row>
    <row r="278" spans="1:5">
      <c r="A278" s="14" t="s">
        <v>505</v>
      </c>
      <c r="B278" s="14">
        <v>3.407</v>
      </c>
      <c r="C278" s="8" t="s">
        <v>506</v>
      </c>
      <c r="D278" s="1"/>
      <c r="E278" s="1"/>
    </row>
    <row r="279" spans="1:5" ht="16.3" thickBot="1">
      <c r="A279" s="14" t="s">
        <v>507</v>
      </c>
      <c r="B279" s="14">
        <v>-1.734</v>
      </c>
      <c r="C279" s="8" t="s">
        <v>508</v>
      </c>
      <c r="D279" s="1"/>
      <c r="E279" s="1"/>
    </row>
    <row r="280" spans="1:5" ht="16.3" thickTop="1">
      <c r="A280" s="13" t="s">
        <v>8</v>
      </c>
      <c r="B280" s="13"/>
      <c r="C280" s="13"/>
      <c r="D280" s="1"/>
      <c r="E280" s="1"/>
    </row>
    <row r="281" spans="1:5">
      <c r="A281" s="14" t="s">
        <v>509</v>
      </c>
      <c r="B281" s="14">
        <v>-1.0960000000000001</v>
      </c>
      <c r="C281" s="8" t="s">
        <v>541</v>
      </c>
      <c r="D281" s="1"/>
    </row>
    <row r="282" spans="1:5">
      <c r="A282" s="14" t="s">
        <v>510</v>
      </c>
      <c r="B282" s="14">
        <v>2.819</v>
      </c>
      <c r="C282" s="8" t="s">
        <v>540</v>
      </c>
    </row>
    <row r="283" spans="1:5">
      <c r="A283" s="14" t="s">
        <v>511</v>
      </c>
      <c r="B283" s="14">
        <v>1.1739999999999999</v>
      </c>
      <c r="C283" s="8" t="s">
        <v>540</v>
      </c>
    </row>
    <row r="284" spans="1:5">
      <c r="A284" s="14" t="s">
        <v>512</v>
      </c>
      <c r="B284" s="14">
        <v>-1.131</v>
      </c>
      <c r="C284" s="8" t="s">
        <v>542</v>
      </c>
    </row>
    <row r="285" spans="1:5" ht="16.3" thickBot="1">
      <c r="A285" s="14" t="s">
        <v>514</v>
      </c>
      <c r="B285" s="14">
        <v>-1.3049999999999999</v>
      </c>
      <c r="C285" s="8" t="s">
        <v>515</v>
      </c>
    </row>
    <row r="286" spans="1:5" ht="16.3" thickTop="1">
      <c r="A286" s="13" t="s">
        <v>9</v>
      </c>
      <c r="B286" s="13"/>
      <c r="C286" s="13"/>
      <c r="D286" s="1"/>
      <c r="E286" s="1"/>
    </row>
    <row r="287" spans="1:5">
      <c r="A287" s="14" t="s">
        <v>111</v>
      </c>
      <c r="B287" s="14">
        <v>2.23</v>
      </c>
      <c r="C287" s="8" t="s">
        <v>112</v>
      </c>
    </row>
    <row r="288" spans="1:5">
      <c r="A288" s="14" t="s">
        <v>512</v>
      </c>
      <c r="B288" s="14">
        <v>-1.131</v>
      </c>
      <c r="C288" s="8" t="s">
        <v>513</v>
      </c>
    </row>
    <row r="289" spans="1:5">
      <c r="A289" s="14" t="s">
        <v>378</v>
      </c>
      <c r="B289" s="14">
        <v>1.242</v>
      </c>
      <c r="C289" s="8" t="s">
        <v>379</v>
      </c>
    </row>
    <row r="290" spans="1:5">
      <c r="A290" s="14" t="s">
        <v>516</v>
      </c>
      <c r="B290" s="14">
        <v>1.514</v>
      </c>
      <c r="C290" s="8" t="s">
        <v>517</v>
      </c>
    </row>
    <row r="291" spans="1:5">
      <c r="A291" s="14" t="s">
        <v>205</v>
      </c>
      <c r="B291" s="14">
        <v>1.07</v>
      </c>
      <c r="C291" s="8" t="s">
        <v>206</v>
      </c>
    </row>
    <row r="292" spans="1:5">
      <c r="A292" s="14" t="s">
        <v>380</v>
      </c>
      <c r="B292" s="14">
        <v>1.1279999999999999</v>
      </c>
      <c r="C292" s="8" t="s">
        <v>381</v>
      </c>
    </row>
    <row r="293" spans="1:5">
      <c r="A293" s="14" t="s">
        <v>207</v>
      </c>
      <c r="B293" s="14">
        <v>-4.569</v>
      </c>
      <c r="C293" s="8" t="s">
        <v>208</v>
      </c>
    </row>
    <row r="294" spans="1:5">
      <c r="A294" s="14" t="s">
        <v>378</v>
      </c>
      <c r="B294" s="14">
        <v>1.242</v>
      </c>
      <c r="C294" s="8" t="s">
        <v>379</v>
      </c>
    </row>
    <row r="295" spans="1:5">
      <c r="A295" s="14" t="s">
        <v>518</v>
      </c>
      <c r="B295" s="14">
        <v>1.248</v>
      </c>
      <c r="C295" s="8" t="s">
        <v>519</v>
      </c>
      <c r="D295" s="1"/>
      <c r="E295" s="1"/>
    </row>
    <row r="296" spans="1:5">
      <c r="A296" s="14" t="s">
        <v>518</v>
      </c>
      <c r="B296" s="14">
        <v>1.248</v>
      </c>
      <c r="C296" s="8" t="s">
        <v>519</v>
      </c>
      <c r="D296" s="1"/>
      <c r="E296" s="1"/>
    </row>
    <row r="297" spans="1:5">
      <c r="A297" s="14" t="s">
        <v>512</v>
      </c>
      <c r="B297" s="14">
        <v>-1.131</v>
      </c>
      <c r="C297" s="8" t="s">
        <v>513</v>
      </c>
    </row>
    <row r="298" spans="1:5" ht="16.3" thickBot="1">
      <c r="A298" s="14" t="s">
        <v>514</v>
      </c>
      <c r="B298" s="14">
        <v>-1.3049999999999999</v>
      </c>
      <c r="C298" s="8" t="s">
        <v>515</v>
      </c>
    </row>
    <row r="299" spans="1:5" ht="16.3" thickTop="1">
      <c r="A299" s="13" t="s">
        <v>10</v>
      </c>
      <c r="B299" s="13"/>
      <c r="C299" s="13"/>
      <c r="D299" s="1"/>
      <c r="E299" s="1"/>
    </row>
    <row r="300" spans="1:5">
      <c r="A300" s="14" t="s">
        <v>520</v>
      </c>
      <c r="B300" s="14">
        <v>1.1100000000000001</v>
      </c>
      <c r="C300" s="8" t="s">
        <v>543</v>
      </c>
    </row>
    <row r="301" spans="1:5">
      <c r="A301" s="14" t="s">
        <v>521</v>
      </c>
      <c r="B301" s="14">
        <v>1.427</v>
      </c>
      <c r="C301" s="8" t="s">
        <v>522</v>
      </c>
    </row>
    <row r="302" spans="1:5">
      <c r="A302" s="14" t="s">
        <v>523</v>
      </c>
      <c r="B302" s="14">
        <v>1.716</v>
      </c>
      <c r="C302" s="8" t="s">
        <v>524</v>
      </c>
    </row>
    <row r="303" spans="1:5">
      <c r="A303" s="14" t="s">
        <v>525</v>
      </c>
      <c r="B303" s="14">
        <v>-3.3660000000000001</v>
      </c>
      <c r="C303" s="8" t="s">
        <v>526</v>
      </c>
    </row>
    <row r="304" spans="1:5">
      <c r="A304" s="14" t="s">
        <v>527</v>
      </c>
      <c r="B304" s="14">
        <v>1.2490000000000001</v>
      </c>
      <c r="C304" s="8" t="s">
        <v>528</v>
      </c>
    </row>
    <row r="305" spans="1:5">
      <c r="A305" s="14" t="s">
        <v>529</v>
      </c>
      <c r="B305" s="14">
        <v>-1.4039999999999999</v>
      </c>
      <c r="C305" s="8" t="s">
        <v>530</v>
      </c>
    </row>
    <row r="306" spans="1:5">
      <c r="A306" s="14" t="s">
        <v>531</v>
      </c>
      <c r="B306" s="14">
        <v>1.2290000000000001</v>
      </c>
      <c r="C306" s="8" t="s">
        <v>532</v>
      </c>
      <c r="D306" s="1"/>
      <c r="E306" s="1"/>
    </row>
    <row r="307" spans="1:5">
      <c r="A307" s="14" t="s">
        <v>533</v>
      </c>
      <c r="B307" s="14">
        <v>2.403</v>
      </c>
      <c r="C307" s="8" t="s">
        <v>534</v>
      </c>
      <c r="D307" s="1"/>
      <c r="E307" s="1"/>
    </row>
    <row r="308" spans="1:5">
      <c r="A308" s="14" t="s">
        <v>529</v>
      </c>
      <c r="B308" s="14">
        <v>-1.4039999999999999</v>
      </c>
      <c r="C308" s="8" t="s">
        <v>530</v>
      </c>
    </row>
    <row r="309" spans="1:5">
      <c r="A309" s="14" t="s">
        <v>535</v>
      </c>
      <c r="B309" s="14">
        <v>1.65</v>
      </c>
      <c r="C309" s="8" t="s">
        <v>536</v>
      </c>
      <c r="D309" s="1"/>
      <c r="E309" s="1"/>
    </row>
    <row r="310" spans="1:5" ht="16.3" thickBot="1">
      <c r="A310" s="15" t="s">
        <v>537</v>
      </c>
      <c r="B310" s="15">
        <v>1.2070000000000001</v>
      </c>
      <c r="C310" s="9" t="s">
        <v>538</v>
      </c>
      <c r="D310" s="1"/>
      <c r="E310" s="1"/>
    </row>
    <row r="311" spans="1:5" ht="16.3" thickTop="1">
      <c r="A311" s="16"/>
      <c r="B311" s="16"/>
      <c r="C311" s="10"/>
      <c r="D311" s="1"/>
      <c r="E311" s="1"/>
    </row>
  </sheetData>
  <mergeCells count="29">
    <mergeCell ref="A152:C152"/>
    <mergeCell ref="A149:C149"/>
    <mergeCell ref="A143:C143"/>
    <mergeCell ref="A141:C141"/>
    <mergeCell ref="A136:C136"/>
    <mergeCell ref="A166:C166"/>
    <mergeCell ref="A168:C168"/>
    <mergeCell ref="A187:C187"/>
    <mergeCell ref="A163:C163"/>
    <mergeCell ref="A155:C155"/>
    <mergeCell ref="A299:C299"/>
    <mergeCell ref="A286:C286"/>
    <mergeCell ref="A280:C280"/>
    <mergeCell ref="A204:C204"/>
    <mergeCell ref="A205:C205"/>
    <mergeCell ref="A228:C228"/>
    <mergeCell ref="A238:C238"/>
    <mergeCell ref="A267:C267"/>
    <mergeCell ref="A251:C251"/>
    <mergeCell ref="A35:C35"/>
    <mergeCell ref="A41:C41"/>
    <mergeCell ref="A50:C50"/>
    <mergeCell ref="A131:C131"/>
    <mergeCell ref="A30:C30"/>
    <mergeCell ref="A2:C2"/>
    <mergeCell ref="A3:C3"/>
    <mergeCell ref="A12:C12"/>
    <mergeCell ref="A21:C21"/>
    <mergeCell ref="A27:C27"/>
  </mergeCells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obel Crouch</cp:lastModifiedBy>
  <dcterms:created xsi:type="dcterms:W3CDTF">2019-05-23T12:33:11Z</dcterms:created>
  <dcterms:modified xsi:type="dcterms:W3CDTF">2021-09-07T15:36:15Z</dcterms:modified>
</cp:coreProperties>
</file>